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D:\Joao\Revision\Dauer_folder_310725\Dauer_folder_310725 - Copy\"/>
    </mc:Choice>
  </mc:AlternateContent>
  <xr:revisionPtr revIDLastSave="0" documentId="13_ncr:1_{0C131883-A496-4118-9EAF-E96FBA7CF795}" xr6:coauthVersionLast="47" xr6:coauthVersionMax="47" xr10:uidLastSave="{00000000-0000-0000-0000-000000000000}"/>
  <bookViews>
    <workbookView xWindow="14400" yWindow="0" windowWidth="14400" windowHeight="15600" tabRatio="752" xr2:uid="{00000000-000D-0000-FFFF-FFFF00000000}"/>
  </bookViews>
  <sheets>
    <sheet name="Fig5ABCD" sheetId="12" r:id="rId1"/>
    <sheet name="Fig5F" sheetId="11" r:id="rId2"/>
  </sheets>
  <calcPr calcId="191029"/>
</workbook>
</file>

<file path=xl/calcChain.xml><?xml version="1.0" encoding="utf-8"?>
<calcChain xmlns="http://schemas.openxmlformats.org/spreadsheetml/2006/main">
  <c r="H5" i="12" l="1"/>
  <c r="K5" i="12"/>
  <c r="L5" i="12"/>
  <c r="M5" i="12"/>
  <c r="P5" i="12"/>
  <c r="U5" i="12"/>
  <c r="AC5" i="12"/>
  <c r="AK5" i="12"/>
  <c r="H6" i="12"/>
  <c r="K6" i="12"/>
  <c r="L6" i="12"/>
  <c r="M6" i="12"/>
  <c r="P6" i="12"/>
  <c r="U6" i="12"/>
  <c r="AD6" i="12"/>
  <c r="AE6" i="12"/>
  <c r="H7" i="12"/>
  <c r="K7" i="12"/>
  <c r="AK7" i="12"/>
  <c r="C8" i="12"/>
  <c r="D8" i="12"/>
  <c r="E8" i="12"/>
  <c r="K8" i="12"/>
  <c r="H9" i="12"/>
  <c r="K9" i="12"/>
  <c r="AK9" i="12"/>
  <c r="H10" i="12"/>
  <c r="K10" i="12"/>
  <c r="L10" i="12"/>
  <c r="M10" i="12"/>
  <c r="H11" i="12"/>
  <c r="K11" i="12"/>
  <c r="L11" i="12"/>
  <c r="M11" i="12"/>
  <c r="AD11" i="12"/>
  <c r="AK11" i="12"/>
  <c r="AL11" i="12"/>
  <c r="C12" i="12"/>
  <c r="D12" i="12"/>
  <c r="E12" i="12"/>
  <c r="K12" i="12"/>
  <c r="U12" i="12"/>
  <c r="V12" i="12"/>
  <c r="AD12" i="12"/>
  <c r="H13" i="12"/>
  <c r="K13" i="12"/>
  <c r="K16" i="12" s="1"/>
  <c r="L13" i="12"/>
  <c r="M13" i="12"/>
  <c r="P13" i="12"/>
  <c r="H14" i="12"/>
  <c r="K14" i="12" s="1"/>
  <c r="L14" i="12"/>
  <c r="M14" i="12"/>
  <c r="P14" i="12"/>
  <c r="H15" i="12"/>
  <c r="K15" i="12"/>
  <c r="L15" i="12"/>
  <c r="M15" i="12"/>
  <c r="C16" i="12"/>
  <c r="D16" i="12"/>
  <c r="E16" i="12"/>
  <c r="AL16" i="12"/>
  <c r="AM16" i="12"/>
  <c r="H17" i="12"/>
  <c r="K17" i="12"/>
  <c r="L17" i="12"/>
  <c r="M17" i="12"/>
  <c r="P17" i="12"/>
  <c r="H18" i="12"/>
  <c r="M18" i="12" s="1"/>
  <c r="K18" i="12"/>
  <c r="H19" i="12"/>
  <c r="C20" i="12"/>
  <c r="D20" i="12"/>
  <c r="E20" i="12"/>
  <c r="U20" i="12"/>
  <c r="V20" i="12"/>
  <c r="W20" i="12"/>
  <c r="AC20" i="12"/>
  <c r="H33" i="12"/>
  <c r="L33" i="12" s="1"/>
  <c r="K33" i="12"/>
  <c r="M33" i="12"/>
  <c r="N33" i="12"/>
  <c r="O33" i="12"/>
  <c r="P33" i="12"/>
  <c r="H34" i="12"/>
  <c r="K34" i="12"/>
  <c r="L34" i="12"/>
  <c r="M34" i="12"/>
  <c r="N34" i="12"/>
  <c r="O34" i="12"/>
  <c r="H35" i="12"/>
  <c r="K35" i="12"/>
  <c r="L35" i="12"/>
  <c r="M35" i="12"/>
  <c r="N35" i="12"/>
  <c r="O35" i="12"/>
  <c r="C36" i="12"/>
  <c r="D36" i="12"/>
  <c r="E36" i="12"/>
  <c r="K36" i="12"/>
  <c r="H37" i="12"/>
  <c r="N37" i="12"/>
  <c r="O37" i="12"/>
  <c r="H38" i="12"/>
  <c r="O38" i="12"/>
  <c r="H39" i="12"/>
  <c r="K39" i="12"/>
  <c r="L39" i="12"/>
  <c r="C40" i="12"/>
  <c r="D40" i="12"/>
  <c r="E40" i="12"/>
  <c r="H41" i="12"/>
  <c r="H42" i="12"/>
  <c r="K42" i="12"/>
  <c r="L42" i="12"/>
  <c r="M42" i="12"/>
  <c r="N42" i="12"/>
  <c r="O42" i="12"/>
  <c r="P42" i="12"/>
  <c r="H43" i="12"/>
  <c r="K43" i="12"/>
  <c r="P43" i="12" s="1"/>
  <c r="L43" i="12"/>
  <c r="M43" i="12"/>
  <c r="N43" i="12"/>
  <c r="O43" i="12"/>
  <c r="C44" i="12"/>
  <c r="D44" i="12"/>
  <c r="E44" i="12"/>
  <c r="H45" i="12"/>
  <c r="K45" i="12"/>
  <c r="L45" i="12"/>
  <c r="M45" i="12"/>
  <c r="N45" i="12"/>
  <c r="O45" i="12"/>
  <c r="P45" i="12"/>
  <c r="H46" i="12"/>
  <c r="L46" i="12"/>
  <c r="M46" i="12"/>
  <c r="N46" i="12"/>
  <c r="H47" i="12"/>
  <c r="K47" i="12"/>
  <c r="L47" i="12"/>
  <c r="L48" i="12" s="1"/>
  <c r="V18" i="12" s="1"/>
  <c r="M47" i="12"/>
  <c r="N47" i="12"/>
  <c r="O47" i="12"/>
  <c r="C48" i="12"/>
  <c r="D48" i="12"/>
  <c r="E48" i="12"/>
  <c r="H61" i="12"/>
  <c r="L61" i="12" s="1"/>
  <c r="K61" i="12"/>
  <c r="M61" i="12"/>
  <c r="P61" i="12"/>
  <c r="H62" i="12"/>
  <c r="K62" i="12"/>
  <c r="L62" i="12"/>
  <c r="L64" i="12" s="1"/>
  <c r="V7" i="12" s="1"/>
  <c r="M62" i="12"/>
  <c r="H63" i="12"/>
  <c r="K63" i="12"/>
  <c r="L63" i="12"/>
  <c r="AL7" i="12" s="1"/>
  <c r="M63" i="12"/>
  <c r="C64" i="12"/>
  <c r="D64" i="12"/>
  <c r="E64" i="12"/>
  <c r="K64" i="12"/>
  <c r="H65" i="12"/>
  <c r="K65" i="12"/>
  <c r="L65" i="12"/>
  <c r="M65" i="12"/>
  <c r="H66" i="12"/>
  <c r="K66" i="12"/>
  <c r="L66" i="12"/>
  <c r="L68" i="12" s="1"/>
  <c r="V11" i="12" s="1"/>
  <c r="M66" i="12"/>
  <c r="AE11" i="12" s="1"/>
  <c r="P66" i="12"/>
  <c r="H67" i="12"/>
  <c r="M67" i="12" s="1"/>
  <c r="K67" i="12"/>
  <c r="L67" i="12"/>
  <c r="C68" i="12"/>
  <c r="D68" i="12"/>
  <c r="E68" i="12"/>
  <c r="K68" i="12"/>
  <c r="H69" i="12"/>
  <c r="M69" i="12" s="1"/>
  <c r="K69" i="12"/>
  <c r="L69" i="12"/>
  <c r="H70" i="12"/>
  <c r="K70" i="12" s="1"/>
  <c r="L70" i="12"/>
  <c r="P70" i="12" s="1"/>
  <c r="M70" i="12"/>
  <c r="H71" i="12"/>
  <c r="K71" i="12"/>
  <c r="C72" i="12"/>
  <c r="D72" i="12"/>
  <c r="E72" i="12"/>
  <c r="H73" i="12"/>
  <c r="M73" i="12" s="1"/>
  <c r="K73" i="12"/>
  <c r="L73" i="12"/>
  <c r="H74" i="12"/>
  <c r="K74" i="12"/>
  <c r="H75" i="12"/>
  <c r="K75" i="12"/>
  <c r="L75" i="12"/>
  <c r="M75" i="12"/>
  <c r="P75" i="12"/>
  <c r="C76" i="12"/>
  <c r="D76" i="12"/>
  <c r="E76" i="12"/>
  <c r="K76" i="12"/>
  <c r="H89" i="12"/>
  <c r="K89" i="12"/>
  <c r="L89" i="12"/>
  <c r="V8" i="12" s="1"/>
  <c r="M89" i="12"/>
  <c r="P89" i="12"/>
  <c r="H90" i="12"/>
  <c r="K90" i="12"/>
  <c r="AK20" i="12" s="1"/>
  <c r="L90" i="12"/>
  <c r="L92" i="12" s="1"/>
  <c r="M90" i="12"/>
  <c r="AM8" i="12" s="1"/>
  <c r="P90" i="12"/>
  <c r="H91" i="12"/>
  <c r="K91" i="12"/>
  <c r="L91" i="12"/>
  <c r="M91" i="12"/>
  <c r="P91" i="12"/>
  <c r="C92" i="12"/>
  <c r="D92" i="12"/>
  <c r="E92" i="12"/>
  <c r="K92" i="12"/>
  <c r="M92" i="12"/>
  <c r="P92" i="12"/>
  <c r="H93" i="12"/>
  <c r="K93" i="12"/>
  <c r="L93" i="12"/>
  <c r="M93" i="12"/>
  <c r="W12" i="12" s="1"/>
  <c r="P93" i="12"/>
  <c r="H94" i="12"/>
  <c r="K94" i="12"/>
  <c r="L94" i="12"/>
  <c r="L96" i="12" s="1"/>
  <c r="M94" i="12"/>
  <c r="P94" i="12"/>
  <c r="H95" i="12"/>
  <c r="L95" i="12" s="1"/>
  <c r="K95" i="12"/>
  <c r="M95" i="12"/>
  <c r="AE12" i="12" s="1"/>
  <c r="C96" i="12"/>
  <c r="D96" i="12"/>
  <c r="E96" i="12"/>
  <c r="H97" i="12"/>
  <c r="L97" i="12" s="1"/>
  <c r="K97" i="12"/>
  <c r="M97" i="12"/>
  <c r="P97" i="12"/>
  <c r="H98" i="12"/>
  <c r="K98" i="12"/>
  <c r="L98" i="12"/>
  <c r="M98" i="12"/>
  <c r="P98" i="12"/>
  <c r="H99" i="12"/>
  <c r="K99" i="12"/>
  <c r="L99" i="12"/>
  <c r="M99" i="12"/>
  <c r="C100" i="12"/>
  <c r="D100" i="12"/>
  <c r="E100" i="12"/>
  <c r="H101" i="12"/>
  <c r="K101" i="12"/>
  <c r="L101" i="12"/>
  <c r="M101" i="12"/>
  <c r="H102" i="12"/>
  <c r="K102" i="12"/>
  <c r="L102" i="12"/>
  <c r="M102" i="12"/>
  <c r="H103" i="12"/>
  <c r="K103" i="12"/>
  <c r="L103" i="12"/>
  <c r="M103" i="12"/>
  <c r="C104" i="12"/>
  <c r="D104" i="12"/>
  <c r="E104" i="12"/>
  <c r="H112" i="12"/>
  <c r="K112" i="12"/>
  <c r="L112" i="12"/>
  <c r="M112" i="12"/>
  <c r="P112" i="12"/>
  <c r="AD112" i="12"/>
  <c r="AE112" i="12"/>
  <c r="H113" i="12"/>
  <c r="K113" i="12" s="1"/>
  <c r="AC112" i="12" s="1"/>
  <c r="L113" i="12"/>
  <c r="M113" i="12"/>
  <c r="P113" i="12"/>
  <c r="H114" i="12"/>
  <c r="K114" i="12"/>
  <c r="L114" i="12"/>
  <c r="M114" i="12"/>
  <c r="C115" i="12"/>
  <c r="D115" i="12"/>
  <c r="E115" i="12"/>
  <c r="U115" i="12"/>
  <c r="V115" i="12"/>
  <c r="H116" i="12"/>
  <c r="H117" i="12"/>
  <c r="K117" i="12"/>
  <c r="P117" i="12" s="1"/>
  <c r="L117" i="12"/>
  <c r="M117" i="12"/>
  <c r="H118" i="12"/>
  <c r="K118" i="12"/>
  <c r="P118" i="12" s="1"/>
  <c r="L118" i="12"/>
  <c r="M118" i="12"/>
  <c r="AC118" i="12"/>
  <c r="AD118" i="12"/>
  <c r="AE118" i="12"/>
  <c r="C119" i="12"/>
  <c r="D119" i="12"/>
  <c r="E119" i="12"/>
  <c r="H120" i="12"/>
  <c r="H121" i="12"/>
  <c r="K121" i="12"/>
  <c r="H122" i="12"/>
  <c r="K122" i="12"/>
  <c r="L122" i="12"/>
  <c r="M122" i="12"/>
  <c r="C123" i="12"/>
  <c r="D123" i="12"/>
  <c r="E123" i="12"/>
  <c r="H124" i="12"/>
  <c r="L124" i="12" s="1"/>
  <c r="K124" i="12"/>
  <c r="M124" i="12"/>
  <c r="P124" i="12"/>
  <c r="AL124" i="12"/>
  <c r="H125" i="12"/>
  <c r="K125" i="12"/>
  <c r="K127" i="12" s="1"/>
  <c r="L125" i="12"/>
  <c r="L127" i="12" s="1"/>
  <c r="V124" i="12" s="1"/>
  <c r="M125" i="12"/>
  <c r="M127" i="12" s="1"/>
  <c r="W124" i="12" s="1"/>
  <c r="P125" i="12"/>
  <c r="AK125" i="12"/>
  <c r="H126" i="12"/>
  <c r="M126" i="12" s="1"/>
  <c r="AE124" i="12" s="1"/>
  <c r="K126" i="12"/>
  <c r="AC124" i="12" s="1"/>
  <c r="L126" i="12"/>
  <c r="AD124" i="12" s="1"/>
  <c r="C127" i="12"/>
  <c r="D127" i="12"/>
  <c r="E127" i="12"/>
  <c r="U127" i="12"/>
  <c r="V127" i="12"/>
  <c r="H140" i="12"/>
  <c r="K140" i="12"/>
  <c r="L140" i="12"/>
  <c r="M140" i="12"/>
  <c r="H141" i="12"/>
  <c r="M141" i="12" s="1"/>
  <c r="K141" i="12"/>
  <c r="L141" i="12"/>
  <c r="P141" i="12"/>
  <c r="H142" i="12"/>
  <c r="K142" i="12"/>
  <c r="C143" i="12"/>
  <c r="D143" i="12"/>
  <c r="E143" i="12"/>
  <c r="K143" i="12"/>
  <c r="H144" i="12"/>
  <c r="M144" i="12" s="1"/>
  <c r="K144" i="12"/>
  <c r="L144" i="12"/>
  <c r="H145" i="12"/>
  <c r="K145" i="12"/>
  <c r="L145" i="12"/>
  <c r="L147" i="12" s="1"/>
  <c r="V117" i="12" s="1"/>
  <c r="M145" i="12"/>
  <c r="M147" i="12" s="1"/>
  <c r="W117" i="12" s="1"/>
  <c r="P145" i="12"/>
  <c r="H146" i="12"/>
  <c r="K146" i="12"/>
  <c r="L146" i="12"/>
  <c r="M146" i="12"/>
  <c r="C147" i="12"/>
  <c r="D147" i="12"/>
  <c r="E147" i="12"/>
  <c r="H148" i="12"/>
  <c r="K148" i="12"/>
  <c r="L148" i="12"/>
  <c r="M148" i="12"/>
  <c r="H149" i="12"/>
  <c r="K149" i="12"/>
  <c r="L149" i="12"/>
  <c r="M149" i="12"/>
  <c r="P149" i="12"/>
  <c r="H150" i="12"/>
  <c r="L150" i="12" s="1"/>
  <c r="K150" i="12"/>
  <c r="M150" i="12"/>
  <c r="P150" i="12"/>
  <c r="C151" i="12"/>
  <c r="D151" i="12"/>
  <c r="E151" i="12"/>
  <c r="H152" i="12"/>
  <c r="L152" i="12" s="1"/>
  <c r="K152" i="12"/>
  <c r="M152" i="12"/>
  <c r="P152" i="12"/>
  <c r="H153" i="12"/>
  <c r="K153" i="12"/>
  <c r="L153" i="12"/>
  <c r="M153" i="12"/>
  <c r="M155" i="12" s="1"/>
  <c r="W125" i="12" s="1"/>
  <c r="H154" i="12"/>
  <c r="K154" i="12"/>
  <c r="L154" i="12"/>
  <c r="M154" i="12"/>
  <c r="C155" i="12"/>
  <c r="D155" i="12"/>
  <c r="E155" i="12"/>
  <c r="H168" i="12"/>
  <c r="K168" i="12"/>
  <c r="L168" i="12"/>
  <c r="M168" i="12"/>
  <c r="AM118" i="12" s="1"/>
  <c r="H169" i="12"/>
  <c r="M169" i="12"/>
  <c r="H170" i="12"/>
  <c r="M170" i="12" s="1"/>
  <c r="AM114" i="12" s="1"/>
  <c r="K170" i="12"/>
  <c r="L170" i="12"/>
  <c r="C171" i="12"/>
  <c r="D171" i="12"/>
  <c r="E171" i="12"/>
  <c r="H172" i="12"/>
  <c r="M172" i="12" s="1"/>
  <c r="K172" i="12"/>
  <c r="L172" i="12"/>
  <c r="L175" i="12" s="1"/>
  <c r="V118" i="12" s="1"/>
  <c r="H173" i="12"/>
  <c r="K173" i="12" s="1"/>
  <c r="L173" i="12"/>
  <c r="M173" i="12"/>
  <c r="P173" i="12"/>
  <c r="H174" i="12"/>
  <c r="M174" i="12" s="1"/>
  <c r="K174" i="12"/>
  <c r="L174" i="12"/>
  <c r="C175" i="12"/>
  <c r="D175" i="12"/>
  <c r="E175" i="12"/>
  <c r="H176" i="12"/>
  <c r="K176" i="12"/>
  <c r="L176" i="12"/>
  <c r="M176" i="12"/>
  <c r="H177" i="12"/>
  <c r="K177" i="12"/>
  <c r="H178" i="12"/>
  <c r="K178" i="12"/>
  <c r="L178" i="12"/>
  <c r="M178" i="12"/>
  <c r="P178" i="12"/>
  <c r="C179" i="12"/>
  <c r="D179" i="12"/>
  <c r="E179" i="12"/>
  <c r="H180" i="12"/>
  <c r="K180" i="12"/>
  <c r="L180" i="12"/>
  <c r="M180" i="12"/>
  <c r="H181" i="12"/>
  <c r="K181" i="12"/>
  <c r="L181" i="12"/>
  <c r="M181" i="12"/>
  <c r="P181" i="12"/>
  <c r="H182" i="12"/>
  <c r="K182" i="12"/>
  <c r="L182" i="12"/>
  <c r="M182" i="12"/>
  <c r="P182" i="12"/>
  <c r="C183" i="12"/>
  <c r="D183" i="12"/>
  <c r="E183" i="12"/>
  <c r="H196" i="12"/>
  <c r="K196" i="12"/>
  <c r="L196" i="12"/>
  <c r="M196" i="12"/>
  <c r="P196" i="12"/>
  <c r="H197" i="12"/>
  <c r="K197" i="12"/>
  <c r="L197" i="12"/>
  <c r="L199" i="12" s="1"/>
  <c r="M197" i="12"/>
  <c r="P197" i="12"/>
  <c r="H198" i="12"/>
  <c r="L198" i="12" s="1"/>
  <c r="AL119" i="12" s="1"/>
  <c r="K198" i="12"/>
  <c r="M198" i="12"/>
  <c r="C199" i="12"/>
  <c r="D199" i="12"/>
  <c r="E199" i="12"/>
  <c r="K199" i="12"/>
  <c r="H200" i="12"/>
  <c r="L200" i="12" s="1"/>
  <c r="K200" i="12"/>
  <c r="AC119" i="12" s="1"/>
  <c r="M200" i="12"/>
  <c r="P200" i="12"/>
  <c r="H201" i="12"/>
  <c r="K201" i="12"/>
  <c r="L201" i="12"/>
  <c r="M201" i="12"/>
  <c r="M203" i="12" s="1"/>
  <c r="P201" i="12"/>
  <c r="H202" i="12"/>
  <c r="K202" i="12"/>
  <c r="L202" i="12"/>
  <c r="M202" i="12"/>
  <c r="C203" i="12"/>
  <c r="D203" i="12"/>
  <c r="E203" i="12"/>
  <c r="H204" i="12"/>
  <c r="K204" i="12"/>
  <c r="L204" i="12"/>
  <c r="M204" i="12"/>
  <c r="H205" i="12"/>
  <c r="K205" i="12"/>
  <c r="L205" i="12"/>
  <c r="M205" i="12"/>
  <c r="H206" i="12"/>
  <c r="K206" i="12"/>
  <c r="L206" i="12"/>
  <c r="M206" i="12"/>
  <c r="C207" i="12"/>
  <c r="D207" i="12"/>
  <c r="E207" i="12"/>
  <c r="K207" i="12"/>
  <c r="H208" i="12"/>
  <c r="K208" i="12"/>
  <c r="L208" i="12"/>
  <c r="M208" i="12"/>
  <c r="H209" i="12"/>
  <c r="K209" i="12" s="1"/>
  <c r="L209" i="12"/>
  <c r="M209" i="12"/>
  <c r="P209" i="12"/>
  <c r="H210" i="12"/>
  <c r="K210" i="12"/>
  <c r="C211" i="12"/>
  <c r="D211" i="12"/>
  <c r="E211" i="12"/>
  <c r="H221" i="12"/>
  <c r="M221" i="12" s="1"/>
  <c r="K221" i="12"/>
  <c r="L221" i="12"/>
  <c r="L224" i="12" s="1"/>
  <c r="U221" i="12"/>
  <c r="V221" i="12"/>
  <c r="AD221" i="12"/>
  <c r="H222" i="12"/>
  <c r="M222" i="12" s="1"/>
  <c r="K222" i="12"/>
  <c r="L222" i="12"/>
  <c r="P222" i="12"/>
  <c r="H223" i="12"/>
  <c r="K223" i="12"/>
  <c r="L223" i="12"/>
  <c r="M223" i="12"/>
  <c r="P223" i="12"/>
  <c r="C224" i="12"/>
  <c r="D224" i="12"/>
  <c r="E224" i="12"/>
  <c r="K224" i="12"/>
  <c r="H225" i="12"/>
  <c r="K225" i="12"/>
  <c r="L225" i="12"/>
  <c r="M225" i="12"/>
  <c r="AC225" i="12"/>
  <c r="H226" i="12"/>
  <c r="K226" i="12"/>
  <c r="L226" i="12"/>
  <c r="P226" i="12" s="1"/>
  <c r="M226" i="12"/>
  <c r="H227" i="12"/>
  <c r="K227" i="12"/>
  <c r="C228" i="12"/>
  <c r="D228" i="12"/>
  <c r="E228" i="12"/>
  <c r="K228" i="12"/>
  <c r="U228" i="12"/>
  <c r="V228" i="12"/>
  <c r="H229" i="12"/>
  <c r="K229" i="12"/>
  <c r="L229" i="12"/>
  <c r="M229" i="12"/>
  <c r="P229" i="12"/>
  <c r="AK229" i="12"/>
  <c r="AM229" i="12"/>
  <c r="H230" i="12"/>
  <c r="K230" i="12"/>
  <c r="AC229" i="12" s="1"/>
  <c r="L230" i="12"/>
  <c r="M230" i="12"/>
  <c r="P230" i="12"/>
  <c r="AC230" i="12"/>
  <c r="H231" i="12"/>
  <c r="K231" i="12"/>
  <c r="L231" i="12"/>
  <c r="M231" i="12"/>
  <c r="C232" i="12"/>
  <c r="D232" i="12"/>
  <c r="E232" i="12"/>
  <c r="H233" i="12"/>
  <c r="K233" i="12"/>
  <c r="L233" i="12"/>
  <c r="M233" i="12"/>
  <c r="H234" i="12"/>
  <c r="K234" i="12"/>
  <c r="H235" i="12"/>
  <c r="K235" i="12"/>
  <c r="L235" i="12"/>
  <c r="M235" i="12"/>
  <c r="P235" i="12"/>
  <c r="C236" i="12"/>
  <c r="D236" i="12"/>
  <c r="E236" i="12"/>
  <c r="U236" i="12"/>
  <c r="V236" i="12"/>
  <c r="W236" i="12"/>
  <c r="H249" i="12"/>
  <c r="K249" i="12"/>
  <c r="L249" i="12"/>
  <c r="M249" i="12"/>
  <c r="H250" i="12"/>
  <c r="H251" i="12"/>
  <c r="K251" i="12"/>
  <c r="L251" i="12"/>
  <c r="M251" i="12"/>
  <c r="P251" i="12"/>
  <c r="C252" i="12"/>
  <c r="D252" i="12"/>
  <c r="E252" i="12"/>
  <c r="H253" i="12"/>
  <c r="K253" i="12"/>
  <c r="L253" i="12"/>
  <c r="M253" i="12"/>
  <c r="P253" i="12"/>
  <c r="H254" i="12"/>
  <c r="M254" i="12" s="1"/>
  <c r="K254" i="12"/>
  <c r="L254" i="12"/>
  <c r="H255" i="12"/>
  <c r="K255" i="12"/>
  <c r="C256" i="12"/>
  <c r="D256" i="12"/>
  <c r="E256" i="12"/>
  <c r="K256" i="12"/>
  <c r="U226" i="12" s="1"/>
  <c r="H257" i="12"/>
  <c r="K257" i="12"/>
  <c r="H258" i="12"/>
  <c r="K258" i="12"/>
  <c r="K260" i="12" s="1"/>
  <c r="H259" i="12"/>
  <c r="K259" i="12"/>
  <c r="L259" i="12"/>
  <c r="M259" i="12"/>
  <c r="C260" i="12"/>
  <c r="D260" i="12"/>
  <c r="E260" i="12"/>
  <c r="H261" i="12"/>
  <c r="K261" i="12"/>
  <c r="L261" i="12"/>
  <c r="M261" i="12"/>
  <c r="H262" i="12"/>
  <c r="K262" i="12"/>
  <c r="L262" i="12"/>
  <c r="M262" i="12"/>
  <c r="M264" i="12" s="1"/>
  <c r="W234" i="12" s="1"/>
  <c r="P262" i="12"/>
  <c r="H263" i="12"/>
  <c r="M263" i="12"/>
  <c r="C264" i="12"/>
  <c r="D264" i="12"/>
  <c r="E264" i="12"/>
  <c r="H277" i="12"/>
  <c r="M277" i="12"/>
  <c r="AM223" i="12" s="1"/>
  <c r="H278" i="12"/>
  <c r="M278" i="12"/>
  <c r="H279" i="12"/>
  <c r="K279" i="12"/>
  <c r="L279" i="12"/>
  <c r="M279" i="12"/>
  <c r="P279" i="12"/>
  <c r="C280" i="12"/>
  <c r="D280" i="12"/>
  <c r="E280" i="12"/>
  <c r="H281" i="12"/>
  <c r="K281" i="12"/>
  <c r="L281" i="12"/>
  <c r="M281" i="12"/>
  <c r="P281" i="12"/>
  <c r="H282" i="12"/>
  <c r="K282" i="12"/>
  <c r="H283" i="12"/>
  <c r="K283" i="12"/>
  <c r="L283" i="12"/>
  <c r="M283" i="12"/>
  <c r="C284" i="12"/>
  <c r="D284" i="12"/>
  <c r="E284" i="12"/>
  <c r="H285" i="12"/>
  <c r="M285" i="12"/>
  <c r="H286" i="12"/>
  <c r="H287" i="12"/>
  <c r="K287" i="12"/>
  <c r="L287" i="12"/>
  <c r="P287" i="12" s="1"/>
  <c r="M287" i="12"/>
  <c r="C288" i="12"/>
  <c r="D288" i="12"/>
  <c r="E288" i="12"/>
  <c r="H289" i="12"/>
  <c r="K289" i="12"/>
  <c r="L289" i="12"/>
  <c r="P289" i="12" s="1"/>
  <c r="M289" i="12"/>
  <c r="H290" i="12"/>
  <c r="K290" i="12"/>
  <c r="L290" i="12"/>
  <c r="M290" i="12"/>
  <c r="P290" i="12"/>
  <c r="H291" i="12"/>
  <c r="C292" i="12"/>
  <c r="D292" i="12"/>
  <c r="E292" i="12"/>
  <c r="H305" i="12"/>
  <c r="H306" i="12"/>
  <c r="H307" i="12"/>
  <c r="K307" i="12"/>
  <c r="L307" i="12"/>
  <c r="M307" i="12"/>
  <c r="C308" i="12"/>
  <c r="D308" i="12"/>
  <c r="E308" i="12"/>
  <c r="H309" i="12"/>
  <c r="K309" i="12"/>
  <c r="L309" i="12"/>
  <c r="M309" i="12"/>
  <c r="W228" i="12" s="1"/>
  <c r="H310" i="12"/>
  <c r="K310" i="12"/>
  <c r="L310" i="12"/>
  <c r="M310" i="12"/>
  <c r="P310" i="12"/>
  <c r="H311" i="12"/>
  <c r="C312" i="12"/>
  <c r="D312" i="12"/>
  <c r="E312" i="12"/>
  <c r="H313" i="12"/>
  <c r="M313" i="12" s="1"/>
  <c r="K313" i="12"/>
  <c r="L313" i="12"/>
  <c r="H314" i="12"/>
  <c r="M314" i="12"/>
  <c r="H315" i="12"/>
  <c r="K315" i="12"/>
  <c r="L315" i="12"/>
  <c r="M315" i="12"/>
  <c r="P315" i="12"/>
  <c r="C316" i="12"/>
  <c r="D316" i="12"/>
  <c r="E316" i="12"/>
  <c r="H317" i="12"/>
  <c r="K317" i="12"/>
  <c r="L317" i="12"/>
  <c r="M317" i="12"/>
  <c r="P317" i="12"/>
  <c r="H318" i="12"/>
  <c r="M318" i="12" s="1"/>
  <c r="K318" i="12"/>
  <c r="L318" i="12"/>
  <c r="H319" i="12"/>
  <c r="M319" i="12"/>
  <c r="C320" i="12"/>
  <c r="D320" i="12"/>
  <c r="E320" i="12"/>
  <c r="C36" i="11"/>
  <c r="D36" i="11"/>
  <c r="C37" i="11"/>
  <c r="D37" i="11"/>
  <c r="C38" i="11"/>
  <c r="D38" i="11"/>
  <c r="C39" i="11"/>
  <c r="D39" i="11"/>
  <c r="C40" i="11"/>
  <c r="D40" i="11" s="1"/>
  <c r="C41" i="11"/>
  <c r="D41" i="11"/>
  <c r="C42" i="11"/>
  <c r="D42" i="11"/>
  <c r="C43" i="11"/>
  <c r="D43" i="11"/>
  <c r="C44" i="11"/>
  <c r="D44" i="11"/>
  <c r="C45" i="11"/>
  <c r="D45" i="11"/>
  <c r="C46" i="11"/>
  <c r="D46" i="11"/>
  <c r="C47" i="11"/>
  <c r="D47" i="11"/>
  <c r="K116" i="12" l="1"/>
  <c r="L116" i="12"/>
  <c r="M116" i="12"/>
  <c r="M151" i="12"/>
  <c r="W121" i="12" s="1"/>
  <c r="AE121" i="12"/>
  <c r="AE122" i="12"/>
  <c r="M179" i="12"/>
  <c r="W122" i="12" s="1"/>
  <c r="K151" i="12"/>
  <c r="AC121" i="12"/>
  <c r="P148" i="12"/>
  <c r="AL222" i="12"/>
  <c r="AD222" i="12"/>
  <c r="L252" i="12"/>
  <c r="V222" i="12" s="1"/>
  <c r="AE233" i="12"/>
  <c r="M236" i="12"/>
  <c r="W233" i="12" s="1"/>
  <c r="P95" i="12"/>
  <c r="AE231" i="12"/>
  <c r="M288" i="12"/>
  <c r="W231" i="12" s="1"/>
  <c r="L211" i="12"/>
  <c r="K120" i="12"/>
  <c r="L120" i="12"/>
  <c r="AL120" i="12" s="1"/>
  <c r="M120" i="12"/>
  <c r="U7" i="12"/>
  <c r="P153" i="12"/>
  <c r="AC125" i="12"/>
  <c r="K155" i="12"/>
  <c r="K277" i="12"/>
  <c r="L277" i="12"/>
  <c r="P103" i="12"/>
  <c r="O36" i="12"/>
  <c r="AK12" i="12"/>
  <c r="AE234" i="12"/>
  <c r="L234" i="12"/>
  <c r="AD233" i="12" s="1"/>
  <c r="M234" i="12"/>
  <c r="AM233" i="12" s="1"/>
  <c r="M183" i="12"/>
  <c r="W126" i="12" s="1"/>
  <c r="AD18" i="12"/>
  <c r="AD20" i="12"/>
  <c r="V232" i="12"/>
  <c r="L292" i="12"/>
  <c r="V235" i="12" s="1"/>
  <c r="AC226" i="12"/>
  <c r="P254" i="12"/>
  <c r="K38" i="12"/>
  <c r="L38" i="12"/>
  <c r="M38" i="12"/>
  <c r="N38" i="12"/>
  <c r="N40" i="12" s="1"/>
  <c r="AD229" i="12"/>
  <c r="M316" i="12"/>
  <c r="W232" i="12"/>
  <c r="P283" i="12"/>
  <c r="AD123" i="12"/>
  <c r="AL123" i="12"/>
  <c r="L207" i="12"/>
  <c r="P207" i="12" s="1"/>
  <c r="V123" i="12"/>
  <c r="L104" i="12"/>
  <c r="AE13" i="12"/>
  <c r="M16" i="12"/>
  <c r="W13" i="12" s="1"/>
  <c r="K250" i="12"/>
  <c r="L250" i="12"/>
  <c r="M250" i="12"/>
  <c r="AK127" i="12"/>
  <c r="P204" i="12"/>
  <c r="AC123" i="12"/>
  <c r="U123" i="12"/>
  <c r="L305" i="12"/>
  <c r="M305" i="12"/>
  <c r="L286" i="12"/>
  <c r="M286" i="12"/>
  <c r="AM222" i="12"/>
  <c r="AE222" i="12"/>
  <c r="AM230" i="12"/>
  <c r="M252" i="12"/>
  <c r="W222" i="12" s="1"/>
  <c r="AM234" i="12"/>
  <c r="AC126" i="12"/>
  <c r="P180" i="12"/>
  <c r="K183" i="12"/>
  <c r="M311" i="12"/>
  <c r="AE228" i="12" s="1"/>
  <c r="K311" i="12"/>
  <c r="P311" i="12" s="1"/>
  <c r="L311" i="12"/>
  <c r="AD125" i="12"/>
  <c r="L155" i="12"/>
  <c r="V125" i="12" s="1"/>
  <c r="AM113" i="12"/>
  <c r="M143" i="12"/>
  <c r="W113" i="12" s="1"/>
  <c r="AM117" i="12"/>
  <c r="AE113" i="12"/>
  <c r="AM125" i="12"/>
  <c r="AM121" i="12"/>
  <c r="AE125" i="12"/>
  <c r="M312" i="12"/>
  <c r="L291" i="12"/>
  <c r="AD235" i="12" s="1"/>
  <c r="M291" i="12"/>
  <c r="AM235" i="12" s="1"/>
  <c r="K291" i="12"/>
  <c r="AE223" i="12"/>
  <c r="AM231" i="12"/>
  <c r="AM227" i="12"/>
  <c r="M280" i="12"/>
  <c r="W223" i="12" s="1"/>
  <c r="P199" i="12"/>
  <c r="M96" i="12"/>
  <c r="AM11" i="12"/>
  <c r="AE7" i="12"/>
  <c r="AM7" i="12"/>
  <c r="M64" i="12"/>
  <c r="W7" i="12" s="1"/>
  <c r="L312" i="12"/>
  <c r="U230" i="12"/>
  <c r="AM115" i="12"/>
  <c r="AM119" i="12"/>
  <c r="AM127" i="12"/>
  <c r="AM123" i="12"/>
  <c r="W115" i="12"/>
  <c r="AE115" i="12"/>
  <c r="M199" i="12"/>
  <c r="U113" i="12"/>
  <c r="AC113" i="12"/>
  <c r="AK121" i="12"/>
  <c r="AK117" i="12"/>
  <c r="P140" i="12"/>
  <c r="AK113" i="12"/>
  <c r="P35" i="12"/>
  <c r="M292" i="12"/>
  <c r="W235" i="12" s="1"/>
  <c r="K236" i="12"/>
  <c r="K96" i="12"/>
  <c r="L19" i="12"/>
  <c r="M19" i="12"/>
  <c r="K19" i="12"/>
  <c r="P19" i="12" s="1"/>
  <c r="AE229" i="12"/>
  <c r="AC117" i="12"/>
  <c r="P146" i="12"/>
  <c r="U124" i="12"/>
  <c r="P127" i="12"/>
  <c r="K316" i="12"/>
  <c r="P313" i="12"/>
  <c r="U232" i="12"/>
  <c r="P231" i="12"/>
  <c r="AL229" i="12"/>
  <c r="AE123" i="12"/>
  <c r="M207" i="12"/>
  <c r="W123" i="12"/>
  <c r="P174" i="12"/>
  <c r="M104" i="12"/>
  <c r="L72" i="12"/>
  <c r="V15" i="12" s="1"/>
  <c r="AD15" i="12"/>
  <c r="AD228" i="12"/>
  <c r="K306" i="12"/>
  <c r="L306" i="12"/>
  <c r="M306" i="12"/>
  <c r="AD19" i="12"/>
  <c r="L76" i="12"/>
  <c r="V19" i="12" s="1"/>
  <c r="AL19" i="12"/>
  <c r="P177" i="12"/>
  <c r="K179" i="12"/>
  <c r="U19" i="12"/>
  <c r="P73" i="12"/>
  <c r="AC19" i="12"/>
  <c r="AD13" i="12"/>
  <c r="L16" i="12"/>
  <c r="V13" i="12" s="1"/>
  <c r="K319" i="12"/>
  <c r="L319" i="12"/>
  <c r="L320" i="12" s="1"/>
  <c r="K305" i="12"/>
  <c r="K286" i="12"/>
  <c r="P282" i="12"/>
  <c r="K284" i="12"/>
  <c r="AC227" i="12"/>
  <c r="P249" i="12"/>
  <c r="AE232" i="12"/>
  <c r="L210" i="12"/>
  <c r="AL127" i="12" s="1"/>
  <c r="M210" i="12"/>
  <c r="AE127" i="12" s="1"/>
  <c r="AD126" i="12"/>
  <c r="L183" i="12"/>
  <c r="V126" i="12" s="1"/>
  <c r="M175" i="12"/>
  <c r="W118" i="12" s="1"/>
  <c r="L151" i="12"/>
  <c r="V121" i="12" s="1"/>
  <c r="AD121" i="12"/>
  <c r="AM122" i="12"/>
  <c r="L18" i="12"/>
  <c r="P18" i="12" s="1"/>
  <c r="U13" i="12"/>
  <c r="U225" i="12"/>
  <c r="L179" i="12"/>
  <c r="V122" i="12" s="1"/>
  <c r="AM124" i="12"/>
  <c r="AM112" i="12"/>
  <c r="M115" i="12"/>
  <c r="W112" i="12" s="1"/>
  <c r="AE16" i="12"/>
  <c r="M100" i="12"/>
  <c r="W16" i="12"/>
  <c r="K72" i="12"/>
  <c r="P69" i="12"/>
  <c r="AC15" i="12"/>
  <c r="M20" i="12"/>
  <c r="W17" i="12" s="1"/>
  <c r="AC235" i="12"/>
  <c r="K292" i="12"/>
  <c r="K285" i="12"/>
  <c r="L285" i="12"/>
  <c r="AK222" i="12"/>
  <c r="P233" i="12"/>
  <c r="P198" i="12"/>
  <c r="U11" i="12"/>
  <c r="P68" i="12"/>
  <c r="U9" i="12"/>
  <c r="W127" i="12"/>
  <c r="M211" i="12"/>
  <c r="AE119" i="12"/>
  <c r="AD115" i="12"/>
  <c r="AL8" i="12"/>
  <c r="P307" i="12"/>
  <c r="P261" i="12"/>
  <c r="P99" i="12"/>
  <c r="P11" i="12"/>
  <c r="M320" i="12"/>
  <c r="AE236" i="12"/>
  <c r="V119" i="12"/>
  <c r="L203" i="12"/>
  <c r="AD119" i="12"/>
  <c r="K175" i="12"/>
  <c r="P172" i="12"/>
  <c r="W8" i="12"/>
  <c r="AM20" i="12"/>
  <c r="AM126" i="12"/>
  <c r="AE20" i="12"/>
  <c r="L71" i="12"/>
  <c r="AL15" i="12" s="1"/>
  <c r="M71" i="12"/>
  <c r="AE15" i="12" s="1"/>
  <c r="N48" i="12"/>
  <c r="P10" i="12"/>
  <c r="AD8" i="12"/>
  <c r="K278" i="12"/>
  <c r="L278" i="12"/>
  <c r="M232" i="12"/>
  <c r="W229" i="12" s="1"/>
  <c r="P202" i="12"/>
  <c r="P154" i="12"/>
  <c r="L121" i="12"/>
  <c r="M121" i="12"/>
  <c r="W119" i="12"/>
  <c r="P114" i="12"/>
  <c r="P67" i="12"/>
  <c r="AC11" i="12"/>
  <c r="P62" i="12"/>
  <c r="M48" i="12"/>
  <c r="W18" i="12" s="1"/>
  <c r="AE18" i="12"/>
  <c r="AM18" i="12"/>
  <c r="M39" i="12"/>
  <c r="N39" i="12"/>
  <c r="P39" i="12" s="1"/>
  <c r="O39" i="12"/>
  <c r="O40" i="12" s="1"/>
  <c r="P34" i="12"/>
  <c r="AM12" i="12"/>
  <c r="AK13" i="12"/>
  <c r="AC13" i="12"/>
  <c r="M282" i="12"/>
  <c r="AE227" i="12" s="1"/>
  <c r="L282" i="12"/>
  <c r="P259" i="12"/>
  <c r="P176" i="12"/>
  <c r="AC122" i="12"/>
  <c r="P170" i="12"/>
  <c r="P126" i="12"/>
  <c r="AK124" i="12"/>
  <c r="AL112" i="12"/>
  <c r="L115" i="12"/>
  <c r="V112" i="12" s="1"/>
  <c r="U16" i="12"/>
  <c r="K100" i="12"/>
  <c r="AC16" i="12"/>
  <c r="P318" i="12"/>
  <c r="AC221" i="12"/>
  <c r="P221" i="12"/>
  <c r="AK225" i="12"/>
  <c r="AK233" i="12"/>
  <c r="AD122" i="12"/>
  <c r="AD16" i="12"/>
  <c r="L100" i="12"/>
  <c r="V16" i="12"/>
  <c r="M68" i="12"/>
  <c r="W11" i="12" s="1"/>
  <c r="K37" i="12"/>
  <c r="L37" i="12"/>
  <c r="M37" i="12"/>
  <c r="M284" i="12"/>
  <c r="W227" i="12" s="1"/>
  <c r="AC236" i="12"/>
  <c r="M224" i="12"/>
  <c r="W221" i="12" s="1"/>
  <c r="AM221" i="12"/>
  <c r="P206" i="12"/>
  <c r="K46" i="12"/>
  <c r="O46" i="12"/>
  <c r="O48" i="12" s="1"/>
  <c r="AK15" i="12"/>
  <c r="AK226" i="12"/>
  <c r="P225" i="12"/>
  <c r="AD127" i="12"/>
  <c r="U119" i="12"/>
  <c r="K203" i="12"/>
  <c r="P203" i="12" s="1"/>
  <c r="AD117" i="12"/>
  <c r="AC115" i="12"/>
  <c r="P102" i="12"/>
  <c r="AK8" i="12"/>
  <c r="L258" i="12"/>
  <c r="M258" i="12"/>
  <c r="K211" i="12"/>
  <c r="P208" i="12"/>
  <c r="AC127" i="12"/>
  <c r="K169" i="12"/>
  <c r="L169" i="12"/>
  <c r="AL126" i="12" s="1"/>
  <c r="P144" i="12"/>
  <c r="K147" i="12"/>
  <c r="P122" i="12"/>
  <c r="AE8" i="12"/>
  <c r="M8" i="12"/>
  <c r="W5" i="12" s="1"/>
  <c r="AM17" i="12"/>
  <c r="AM13" i="12"/>
  <c r="K320" i="12"/>
  <c r="L255" i="12"/>
  <c r="AD226" i="12" s="1"/>
  <c r="M255" i="12"/>
  <c r="M256" i="12" s="1"/>
  <c r="W226" i="12" s="1"/>
  <c r="AL233" i="12"/>
  <c r="AL221" i="12"/>
  <c r="M171" i="12"/>
  <c r="W114" i="12" s="1"/>
  <c r="AE114" i="12"/>
  <c r="AE117" i="12"/>
  <c r="AL116" i="12"/>
  <c r="K104" i="12"/>
  <c r="AL20" i="12"/>
  <c r="L36" i="12"/>
  <c r="AL6" i="12"/>
  <c r="AL18" i="12"/>
  <c r="AE17" i="12"/>
  <c r="AC9" i="12"/>
  <c r="AK221" i="12"/>
  <c r="P205" i="12"/>
  <c r="AK119" i="12"/>
  <c r="K314" i="12"/>
  <c r="L314" i="12"/>
  <c r="L316" i="12" s="1"/>
  <c r="K263" i="12"/>
  <c r="K264" i="12" s="1"/>
  <c r="L263" i="12"/>
  <c r="L264" i="12" s="1"/>
  <c r="V234" i="12" s="1"/>
  <c r="L257" i="12"/>
  <c r="M257" i="12"/>
  <c r="K252" i="12"/>
  <c r="AC233" i="12"/>
  <c r="L232" i="12"/>
  <c r="V229" i="12" s="1"/>
  <c r="AE221" i="12"/>
  <c r="AE126" i="12"/>
  <c r="AK126" i="12"/>
  <c r="AK118" i="12"/>
  <c r="AK112" i="12"/>
  <c r="L41" i="12"/>
  <c r="O41" i="12"/>
  <c r="O44" i="12" s="1"/>
  <c r="K41" i="12"/>
  <c r="M41" i="12"/>
  <c r="N41" i="12"/>
  <c r="N44" i="12" s="1"/>
  <c r="AL12" i="12"/>
  <c r="AC7" i="12"/>
  <c r="AK19" i="12"/>
  <c r="N36" i="12"/>
  <c r="P15" i="12"/>
  <c r="P309" i="12"/>
  <c r="K232" i="12"/>
  <c r="AC228" i="12"/>
  <c r="M177" i="12"/>
  <c r="L177" i="12"/>
  <c r="P101" i="12"/>
  <c r="M74" i="12"/>
  <c r="M76" i="12" s="1"/>
  <c r="W19" i="12" s="1"/>
  <c r="L74" i="12"/>
  <c r="P74" i="12" s="1"/>
  <c r="AD7" i="12"/>
  <c r="AE235" i="12"/>
  <c r="L227" i="12"/>
  <c r="L228" i="12" s="1"/>
  <c r="M227" i="12"/>
  <c r="AE225" i="12" s="1"/>
  <c r="L142" i="12"/>
  <c r="P142" i="12" s="1"/>
  <c r="M142" i="12"/>
  <c r="L7" i="12"/>
  <c r="AL13" i="12" s="1"/>
  <c r="M7" i="12"/>
  <c r="K115" i="12"/>
  <c r="AC8" i="12"/>
  <c r="P63" i="12"/>
  <c r="P47" i="12"/>
  <c r="AM14" i="12"/>
  <c r="M36" i="12"/>
  <c r="W6" i="12" s="1"/>
  <c r="AK16" i="12"/>
  <c r="U8" i="12"/>
  <c r="AM6" i="12"/>
  <c r="P65" i="12"/>
  <c r="AK18" i="12"/>
  <c r="AC6" i="12"/>
  <c r="AC17" i="12"/>
  <c r="AC114" i="12"/>
  <c r="P168" i="12"/>
  <c r="AL115" i="12"/>
  <c r="AK123" i="12"/>
  <c r="AK115" i="12"/>
  <c r="AC12" i="12"/>
  <c r="L9" i="12"/>
  <c r="M9" i="12"/>
  <c r="AK6" i="12"/>
  <c r="D20" i="11"/>
  <c r="E20" i="11" s="1"/>
  <c r="F20" i="11" s="1"/>
  <c r="D21" i="11"/>
  <c r="E21" i="11"/>
  <c r="F21" i="11" s="1"/>
  <c r="D22" i="11"/>
  <c r="E22" i="11"/>
  <c r="F22" i="11"/>
  <c r="D23" i="11"/>
  <c r="E23" i="11"/>
  <c r="F23" i="11"/>
  <c r="D24" i="11"/>
  <c r="E24" i="11" s="1"/>
  <c r="F24" i="11" s="1"/>
  <c r="D25" i="11"/>
  <c r="G3" i="11"/>
  <c r="G4" i="11"/>
  <c r="G5" i="11"/>
  <c r="G6" i="11"/>
  <c r="H6" i="11"/>
  <c r="I6" i="11"/>
  <c r="G7" i="11"/>
  <c r="H7" i="11" s="1"/>
  <c r="I7" i="11" s="1"/>
  <c r="G8" i="11"/>
  <c r="G9" i="11"/>
  <c r="G10" i="11"/>
  <c r="G11" i="11"/>
  <c r="H11" i="11"/>
  <c r="I11" i="11"/>
  <c r="G12" i="11"/>
  <c r="H12" i="11" s="1"/>
  <c r="I12" i="11" s="1"/>
  <c r="G13" i="11"/>
  <c r="G14" i="11"/>
  <c r="V225" i="12" l="1"/>
  <c r="P228" i="12"/>
  <c r="U234" i="12"/>
  <c r="P264" i="12"/>
  <c r="AD230" i="12"/>
  <c r="P257" i="12"/>
  <c r="L260" i="12"/>
  <c r="AL230" i="12"/>
  <c r="U117" i="12"/>
  <c r="P147" i="12"/>
  <c r="AL113" i="12"/>
  <c r="P121" i="12"/>
  <c r="P183" i="12"/>
  <c r="U126" i="12"/>
  <c r="AL234" i="12"/>
  <c r="P320" i="12"/>
  <c r="P38" i="12"/>
  <c r="P314" i="12"/>
  <c r="AL125" i="12"/>
  <c r="M228" i="12"/>
  <c r="W225" i="12" s="1"/>
  <c r="P104" i="12"/>
  <c r="K312" i="12"/>
  <c r="P312" i="12" s="1"/>
  <c r="AE116" i="12"/>
  <c r="M119" i="12"/>
  <c r="W116" i="12" s="1"/>
  <c r="P211" i="12"/>
  <c r="AC10" i="12"/>
  <c r="K40" i="12"/>
  <c r="AK10" i="12"/>
  <c r="P37" i="12"/>
  <c r="AC234" i="12"/>
  <c r="AD225" i="12"/>
  <c r="K20" i="12"/>
  <c r="AC116" i="12"/>
  <c r="K119" i="12"/>
  <c r="AK116" i="12"/>
  <c r="P116" i="12"/>
  <c r="L12" i="12"/>
  <c r="P9" i="12"/>
  <c r="AD9" i="12"/>
  <c r="AL5" i="12"/>
  <c r="P258" i="12"/>
  <c r="P46" i="12"/>
  <c r="AC18" i="12"/>
  <c r="K48" i="12"/>
  <c r="P224" i="12"/>
  <c r="AM19" i="12"/>
  <c r="P306" i="12"/>
  <c r="AM15" i="12"/>
  <c r="P291" i="12"/>
  <c r="AM226" i="12"/>
  <c r="AD232" i="12"/>
  <c r="P179" i="12"/>
  <c r="U122" i="12"/>
  <c r="AE120" i="12"/>
  <c r="M123" i="12"/>
  <c r="W120" i="12" s="1"/>
  <c r="AD14" i="12"/>
  <c r="AL14" i="12"/>
  <c r="L44" i="12"/>
  <c r="V14" i="12" s="1"/>
  <c r="AD231" i="12"/>
  <c r="L288" i="12"/>
  <c r="V231" i="12" s="1"/>
  <c r="AM232" i="12"/>
  <c r="W224" i="12"/>
  <c r="AM236" i="12"/>
  <c r="M308" i="12"/>
  <c r="AM224" i="12"/>
  <c r="AM228" i="12"/>
  <c r="AE224" i="12"/>
  <c r="AC231" i="12"/>
  <c r="K288" i="12"/>
  <c r="P285" i="12"/>
  <c r="AE226" i="12"/>
  <c r="AL236" i="12"/>
  <c r="AL224" i="12"/>
  <c r="AL228" i="12"/>
  <c r="V224" i="12"/>
  <c r="AL232" i="12"/>
  <c r="AD224" i="12"/>
  <c r="L308" i="12"/>
  <c r="P120" i="12"/>
  <c r="AC120" i="12"/>
  <c r="K123" i="12"/>
  <c r="P36" i="12"/>
  <c r="V6" i="12"/>
  <c r="K171" i="12"/>
  <c r="P169" i="12"/>
  <c r="AK122" i="12"/>
  <c r="AK114" i="12"/>
  <c r="L171" i="12"/>
  <c r="V114" i="12" s="1"/>
  <c r="P319" i="12"/>
  <c r="AD114" i="12"/>
  <c r="L236" i="12"/>
  <c r="V233" i="12" s="1"/>
  <c r="AD113" i="12"/>
  <c r="U112" i="12"/>
  <c r="P115" i="12"/>
  <c r="AL118" i="12"/>
  <c r="AD10" i="12"/>
  <c r="L40" i="12"/>
  <c r="V10" i="12" s="1"/>
  <c r="AL10" i="12"/>
  <c r="AM9" i="12"/>
  <c r="AE5" i="12"/>
  <c r="AM225" i="12"/>
  <c r="AM120" i="12"/>
  <c r="M72" i="12"/>
  <c r="W15" i="12" s="1"/>
  <c r="AD234" i="12"/>
  <c r="U125" i="12"/>
  <c r="P155" i="12"/>
  <c r="AK17" i="12"/>
  <c r="AD116" i="12"/>
  <c r="L119" i="12"/>
  <c r="V116" i="12" s="1"/>
  <c r="M12" i="12"/>
  <c r="W9" i="12" s="1"/>
  <c r="AE9" i="12"/>
  <c r="AK120" i="12"/>
  <c r="P7" i="12"/>
  <c r="L8" i="12"/>
  <c r="AL17" i="12"/>
  <c r="AL9" i="12"/>
  <c r="AD5" i="12"/>
  <c r="L284" i="12"/>
  <c r="V227" i="12" s="1"/>
  <c r="AD227" i="12"/>
  <c r="P175" i="12"/>
  <c r="U118" i="12"/>
  <c r="M44" i="12"/>
  <c r="W14" i="12" s="1"/>
  <c r="AE14" i="12"/>
  <c r="P71" i="12"/>
  <c r="P100" i="12"/>
  <c r="AD236" i="12"/>
  <c r="AE19" i="12"/>
  <c r="AC232" i="12"/>
  <c r="P96" i="12"/>
  <c r="P64" i="12"/>
  <c r="AC223" i="12"/>
  <c r="K280" i="12"/>
  <c r="AK235" i="12"/>
  <c r="AK223" i="12"/>
  <c r="AK231" i="12"/>
  <c r="P277" i="12"/>
  <c r="AK227" i="12"/>
  <c r="P151" i="12"/>
  <c r="U121" i="12"/>
  <c r="P232" i="12"/>
  <c r="U229" i="12"/>
  <c r="P286" i="12"/>
  <c r="P316" i="12"/>
  <c r="AD120" i="12"/>
  <c r="L123" i="12"/>
  <c r="V120" i="12" s="1"/>
  <c r="P227" i="12"/>
  <c r="P263" i="12"/>
  <c r="P255" i="12"/>
  <c r="AK234" i="12"/>
  <c r="AK236" i="12"/>
  <c r="AC224" i="12"/>
  <c r="AK228" i="12"/>
  <c r="U224" i="12"/>
  <c r="AK232" i="12"/>
  <c r="P305" i="12"/>
  <c r="AK224" i="12"/>
  <c r="K308" i="12"/>
  <c r="L143" i="12"/>
  <c r="AL114" i="12"/>
  <c r="AL122" i="12"/>
  <c r="P292" i="12"/>
  <c r="U235" i="12"/>
  <c r="AL121" i="12"/>
  <c r="P234" i="12"/>
  <c r="AL225" i="12"/>
  <c r="AE10" i="12"/>
  <c r="AM10" i="12"/>
  <c r="M40" i="12"/>
  <c r="W10" i="12" s="1"/>
  <c r="AL226" i="12"/>
  <c r="P16" i="12"/>
  <c r="AL117" i="12"/>
  <c r="AM5" i="12"/>
  <c r="P278" i="12"/>
  <c r="U15" i="12"/>
  <c r="P72" i="12"/>
  <c r="L20" i="12"/>
  <c r="V17" i="12" s="1"/>
  <c r="AD17" i="12"/>
  <c r="P210" i="12"/>
  <c r="P252" i="12"/>
  <c r="U222" i="12"/>
  <c r="P41" i="12"/>
  <c r="AK14" i="12"/>
  <c r="K44" i="12"/>
  <c r="AC14" i="12"/>
  <c r="AE230" i="12"/>
  <c r="M260" i="12"/>
  <c r="W230" i="12" s="1"/>
  <c r="AM116" i="12"/>
  <c r="U227" i="12"/>
  <c r="P76" i="12"/>
  <c r="U233" i="12"/>
  <c r="P236" i="12"/>
  <c r="P250" i="12"/>
  <c r="AC222" i="12"/>
  <c r="AK230" i="12"/>
  <c r="AL231" i="12"/>
  <c r="AD223" i="12"/>
  <c r="L280" i="12"/>
  <c r="V223" i="12" s="1"/>
  <c r="AL223" i="12"/>
  <c r="AL235" i="12"/>
  <c r="AL227" i="12"/>
  <c r="L256" i="12"/>
  <c r="E25" i="11"/>
  <c r="F25" i="11" s="1"/>
  <c r="H13" i="11"/>
  <c r="I13" i="11" s="1"/>
  <c r="H8" i="11"/>
  <c r="I8" i="11" s="1"/>
  <c r="H10" i="11"/>
  <c r="I10" i="11" s="1"/>
  <c r="H4" i="11"/>
  <c r="H14" i="11"/>
  <c r="I14" i="11" s="1"/>
  <c r="H9" i="11"/>
  <c r="I9" i="11" s="1"/>
  <c r="H5" i="11"/>
  <c r="H3" i="11"/>
  <c r="V226" i="12" l="1"/>
  <c r="P256" i="12"/>
  <c r="P119" i="12"/>
  <c r="U116" i="12"/>
  <c r="U120" i="12"/>
  <c r="P123" i="12"/>
  <c r="U231" i="12"/>
  <c r="P288" i="12"/>
  <c r="P284" i="12"/>
  <c r="U18" i="12"/>
  <c r="P48" i="12"/>
  <c r="P20" i="12"/>
  <c r="U17" i="12"/>
  <c r="P280" i="12"/>
  <c r="U223" i="12"/>
  <c r="U114" i="12"/>
  <c r="P171" i="12"/>
  <c r="P44" i="12"/>
  <c r="U14" i="12"/>
  <c r="U10" i="12"/>
  <c r="P40" i="12"/>
  <c r="V230" i="12"/>
  <c r="P260" i="12"/>
  <c r="V5" i="12"/>
  <c r="P8" i="12"/>
  <c r="V113" i="12"/>
  <c r="P143" i="12"/>
  <c r="P308" i="12"/>
  <c r="V9" i="12"/>
  <c r="P12" i="12"/>
</calcChain>
</file>

<file path=xl/sharedStrings.xml><?xml version="1.0" encoding="utf-8"?>
<sst xmlns="http://schemas.openxmlformats.org/spreadsheetml/2006/main" count="574" uniqueCount="64">
  <si>
    <t>Total</t>
  </si>
  <si>
    <t>Number</t>
  </si>
  <si>
    <t>%</t>
  </si>
  <si>
    <t>0J</t>
  </si>
  <si>
    <t>mean</t>
  </si>
  <si>
    <t>Means</t>
  </si>
  <si>
    <t>SD</t>
  </si>
  <si>
    <r>
      <t>0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r>
      <t>0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r>
      <t>30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t>YA</t>
  </si>
  <si>
    <t>L4</t>
  </si>
  <si>
    <r>
      <t>30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t>daf-2</t>
  </si>
  <si>
    <t>daf-2;xpa-1</t>
  </si>
  <si>
    <t>daf-2;xpc-1</t>
  </si>
  <si>
    <t>daf-2;csb-1</t>
  </si>
  <si>
    <r>
      <t>45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r>
      <t>15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t>Dauer</t>
  </si>
  <si>
    <r>
      <t>15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r>
      <t>45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t>Young adult</t>
  </si>
  <si>
    <t>72h post UV</t>
  </si>
  <si>
    <t>96h post UV</t>
  </si>
  <si>
    <t>120h post UV</t>
  </si>
  <si>
    <t>Replicate 1</t>
  </si>
  <si>
    <t>72h</t>
  </si>
  <si>
    <t>75mJ</t>
  </si>
  <si>
    <t>Non-Dauer</t>
  </si>
  <si>
    <t>24h</t>
  </si>
  <si>
    <t>0h</t>
  </si>
  <si>
    <t>0mJ</t>
  </si>
  <si>
    <t>Normalizing to 1</t>
  </si>
  <si>
    <t>CPD/DNA</t>
  </si>
  <si>
    <t>total DNA</t>
  </si>
  <si>
    <t>CPDs</t>
  </si>
  <si>
    <t>Replicate 2</t>
  </si>
  <si>
    <t>L3 72h</t>
  </si>
  <si>
    <t>L3 24h</t>
  </si>
  <si>
    <t>L3 0h</t>
  </si>
  <si>
    <t>D1 72h</t>
  </si>
  <si>
    <t>D1 24h</t>
  </si>
  <si>
    <t>D1 0h</t>
  </si>
  <si>
    <t>Normalization</t>
  </si>
  <si>
    <t>SYBR Gold</t>
  </si>
  <si>
    <t>CPD</t>
  </si>
  <si>
    <t>D1 75mJ 72h</t>
  </si>
  <si>
    <t>D1 75mJ 24h</t>
  </si>
  <si>
    <t>D1 75mJ 0h</t>
  </si>
  <si>
    <t>D1 0mJ 72h</t>
  </si>
  <si>
    <t>D1 0mJ 24h</t>
  </si>
  <si>
    <t>D1 0mJ 0h</t>
  </si>
  <si>
    <t>L3 75mJ 72h</t>
  </si>
  <si>
    <t>L3 75mJ 24h</t>
  </si>
  <si>
    <t>L3 75mJ 0h</t>
  </si>
  <si>
    <t>L3 0mJ 72h</t>
  </si>
  <si>
    <t>L3 0mJ 24h</t>
  </si>
  <si>
    <t>L3 0mJ 0h</t>
  </si>
  <si>
    <t>H20 needed</t>
  </si>
  <si>
    <t>for 1 microg</t>
  </si>
  <si>
    <t>nanog/microl</t>
  </si>
  <si>
    <t># sample</t>
  </si>
  <si>
    <t>2-tail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ck">
        <color rgb="FF9FA7D9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2" borderId="1" xfId="0" applyFont="1" applyFill="1" applyBorder="1"/>
    <xf numFmtId="0" fontId="6" fillId="0" borderId="0" xfId="0" applyFont="1"/>
    <xf numFmtId="0" fontId="7" fillId="0" borderId="2" xfId="0" applyFont="1" applyBorder="1"/>
    <xf numFmtId="0" fontId="7" fillId="0" borderId="5" xfId="0" applyFont="1" applyBorder="1"/>
    <xf numFmtId="0" fontId="0" fillId="0" borderId="0" xfId="0" applyAlignment="1">
      <alignment horizontal="center"/>
    </xf>
    <xf numFmtId="43" fontId="0" fillId="0" borderId="0" xfId="1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4" fillId="0" borderId="0" xfId="0" applyFont="1"/>
    <xf numFmtId="0" fontId="9" fillId="0" borderId="7" xfId="0" applyFont="1" applyBorder="1" applyAlignment="1">
      <alignment horizontal="left" vertical="center" indent="1"/>
    </xf>
    <xf numFmtId="0" fontId="0" fillId="2" borderId="5" xfId="0" applyFill="1" applyBorder="1"/>
  </cellXfs>
  <cellStyles count="2">
    <cellStyle name="Komma" xfId="1" builtinId="3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6</c:f>
              <c:multiLvlStrCache>
                <c:ptCount val="12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</c:lvl>
              </c:multiLvlStrCache>
              <c:extLst/>
            </c:multiLvlStrRef>
          </c:cat>
          <c:val>
            <c:numRef>
              <c:f>Fig5ABCD!$U$5:$U$16</c:f>
              <c:numCache>
                <c:formatCode>General</c:formatCode>
                <c:ptCount val="12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  <c:pt idx="3">
                  <c:v>87.692307692307693</c:v>
                </c:pt>
                <c:pt idx="4">
                  <c:v>11.46613323611083</c:v>
                </c:pt>
                <c:pt idx="5">
                  <c:v>99.736029889538656</c:v>
                </c:pt>
                <c:pt idx="6">
                  <c:v>100</c:v>
                </c:pt>
                <c:pt idx="7">
                  <c:v>100</c:v>
                </c:pt>
                <c:pt idx="8">
                  <c:v>11.300238253054863</c:v>
                </c:pt>
                <c:pt idx="9">
                  <c:v>32.937282530243785</c:v>
                </c:pt>
                <c:pt idx="10">
                  <c:v>61.624704534678891</c:v>
                </c:pt>
                <c:pt idx="11">
                  <c:v>95.049504950495049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D59B-4AED-A809-41D9A01F6A7F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6</c:f>
              <c:multiLvlStrCache>
                <c:ptCount val="12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</c:lvl>
              </c:multiLvlStrCache>
              <c:extLst/>
            </c:multiLvlStrRef>
          </c:cat>
          <c:val>
            <c:numRef>
              <c:f>Fig5ABCD!$V$5:$V$16</c:f>
              <c:numCache>
                <c:formatCode>General</c:formatCode>
                <c:ptCount val="12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  <c:pt idx="3">
                  <c:v>12.307692307692308</c:v>
                </c:pt>
                <c:pt idx="4">
                  <c:v>23.565680025724834</c:v>
                </c:pt>
                <c:pt idx="5">
                  <c:v>0.26397011046133856</c:v>
                </c:pt>
                <c:pt idx="6">
                  <c:v>0</c:v>
                </c:pt>
                <c:pt idx="7">
                  <c:v>0</c:v>
                </c:pt>
                <c:pt idx="8">
                  <c:v>28.348954959274007</c:v>
                </c:pt>
                <c:pt idx="9">
                  <c:v>67.062717469756208</c:v>
                </c:pt>
                <c:pt idx="10">
                  <c:v>38.375295465321109</c:v>
                </c:pt>
                <c:pt idx="11">
                  <c:v>4.950495049504950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D59B-4AED-A809-41D9A01F6A7F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6</c:f>
              <c:multiLvlStrCache>
                <c:ptCount val="12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</c:lvl>
              </c:multiLvlStrCache>
              <c:extLst/>
            </c:multiLvlStrRef>
          </c:cat>
          <c:val>
            <c:numRef>
              <c:f>Fig5ABCD!$W$5:$W$16</c:f>
              <c:numCache>
                <c:formatCode>General</c:formatCode>
                <c:ptCount val="12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4.9681867381643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0.3508067876711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D59B-4AED-A809-41D9A01F6A7F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6</c:f>
              <c:multiLvlStrCache>
                <c:ptCount val="12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D59B-4AED-A809-41D9A01F6A7F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6</c:f>
              <c:multiLvlStrCache>
                <c:ptCount val="12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D59B-4AED-A809-41D9A01F6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766304"/>
        <c:axId val="1109761408"/>
      </c:barChart>
      <c:catAx>
        <c:axId val="110976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61408"/>
        <c:crosses val="autoZero"/>
        <c:auto val="1"/>
        <c:lblAlgn val="ctr"/>
        <c:lblOffset val="100"/>
        <c:noMultiLvlLbl val="0"/>
      </c:catAx>
      <c:valAx>
        <c:axId val="1109761408"/>
        <c:scaling>
          <c:orientation val="minMax"/>
          <c:max val="11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66304"/>
        <c:crosses val="autoZero"/>
        <c:crossBetween val="between"/>
        <c:majorUnit val="20"/>
        <c:min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(Fig5ABCD!$AC$7,Fig5ABCD!$AC$11,Fig5ABCD!$AC$15,Fig5ABCD!$AC$19,Fig5ABCD!$AC$23,Fig5ABCD!$AC$27,Fig5ABCD!$AC$31)</c:f>
                <c:numCache>
                  <c:formatCode>General</c:formatCode>
                  <c:ptCount val="7"/>
                  <c:pt idx="0">
                    <c:v>7.6680572002138625</c:v>
                  </c:pt>
                  <c:pt idx="1">
                    <c:v>0</c:v>
                  </c:pt>
                  <c:pt idx="2">
                    <c:v>3.6269588236945483</c:v>
                  </c:pt>
                  <c:pt idx="3">
                    <c:v>5.232859220135449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(Fig5ABCD!$AC$7,Fig5ABCD!$AC$11,Fig5ABCD!$AC$15,Fig5ABCD!$AC$19,Fig5ABCD!$AC$23,Fig5ABCD!$AC$27,Fig5ABCD!$AC$31)</c:f>
                <c:numCache>
                  <c:formatCode>General</c:formatCode>
                  <c:ptCount val="7"/>
                  <c:pt idx="0">
                    <c:v>7.6680572002138625</c:v>
                  </c:pt>
                  <c:pt idx="1">
                    <c:v>0</c:v>
                  </c:pt>
                  <c:pt idx="2">
                    <c:v>3.6269588236945483</c:v>
                  </c:pt>
                  <c:pt idx="3">
                    <c:v>5.2328592201354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7:$T$7,Fig5ABCD!$S$11:$T$11,Fig5ABCD!$S$15:$T$15,Fig5ABCD!$S$19:$T$19,Fig5ABCD!$S$23:$T$23,Fig5ABCD!$S$27:$T$27,Fig5ABCD!$S$31:$T$31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5:$U$32</c15:sqref>
                  </c15:fullRef>
                </c:ext>
              </c:extLst>
              <c:f>(Fig5ABCD!$U$7,Fig5ABCD!$U$11,Fig5ABCD!$U$15,Fig5ABCD!$U$19,Fig5ABCD!$U$23,Fig5ABCD!$U$27,Fig5ABCD!$U$31)</c:f>
              <c:numCache>
                <c:formatCode>General</c:formatCode>
                <c:ptCount val="7"/>
                <c:pt idx="0">
                  <c:v>52.429987261203841</c:v>
                </c:pt>
                <c:pt idx="1">
                  <c:v>100</c:v>
                </c:pt>
                <c:pt idx="2">
                  <c:v>61.624704534678891</c:v>
                </c:pt>
                <c:pt idx="3">
                  <c:v>96.215486116522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34-450D-9DBA-DC1CCD0EA766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(Fig5ABCD!$AD$7,Fig5ABCD!$AD$11,Fig5ABCD!$AD$15,Fig5ABCD!$AD$19,Fig5ABCD!$AD$23,Fig5ABCD!$AD$27,Fig5ABCD!$AD$31)</c:f>
                <c:numCache>
                  <c:formatCode>General</c:formatCode>
                  <c:ptCount val="7"/>
                  <c:pt idx="0">
                    <c:v>7.6680572002138918</c:v>
                  </c:pt>
                  <c:pt idx="1">
                    <c:v>0</c:v>
                  </c:pt>
                  <c:pt idx="2">
                    <c:v>3.6269588236945451</c:v>
                  </c:pt>
                  <c:pt idx="3">
                    <c:v>3.847196906670000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(Fig5ABCD!$AD$7,Fig5ABCD!$AD$11,Fig5ABCD!$AD$15,Fig5ABCD!$AD$19,Fig5ABCD!$AD$23,Fig5ABCD!$AD$27,Fig5ABCD!$AD$31)</c:f>
                <c:numCache>
                  <c:formatCode>General</c:formatCode>
                  <c:ptCount val="7"/>
                  <c:pt idx="0">
                    <c:v>7.6680572002138918</c:v>
                  </c:pt>
                  <c:pt idx="1">
                    <c:v>0</c:v>
                  </c:pt>
                  <c:pt idx="2">
                    <c:v>3.6269588236945451</c:v>
                  </c:pt>
                  <c:pt idx="3">
                    <c:v>3.84719690667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7:$T$7,Fig5ABCD!$S$11:$T$11,Fig5ABCD!$S$15:$T$15,Fig5ABCD!$S$19:$T$19,Fig5ABCD!$S$23:$T$23,Fig5ABCD!$S$27:$T$27,Fig5ABCD!$S$31:$T$31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5:$V$32</c15:sqref>
                  </c15:fullRef>
                </c:ext>
              </c:extLst>
              <c:f>(Fig5ABCD!$V$7,Fig5ABCD!$V$11,Fig5ABCD!$V$15,Fig5ABCD!$V$19,Fig5ABCD!$V$23,Fig5ABCD!$V$27,Fig5ABCD!$V$31)</c:f>
              <c:numCache>
                <c:formatCode>General</c:formatCode>
                <c:ptCount val="7"/>
                <c:pt idx="0">
                  <c:v>47.570012738796159</c:v>
                </c:pt>
                <c:pt idx="1">
                  <c:v>0</c:v>
                </c:pt>
                <c:pt idx="2">
                  <c:v>38.375295465321109</c:v>
                </c:pt>
                <c:pt idx="3">
                  <c:v>2.9715057533961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34-450D-9DBA-DC1CCD0EA766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(Fig5ABCD!$AE$7,Fig5ABCD!$AE$11,Fig5ABCD!$AE$15,Fig5ABCD!$AE$19,Fig5ABCD!$AE$23,Fig5ABCD!$AE$27,Fig5ABCD!$AE$3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408171388267379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(Fig5ABCD!$AE$7,Fig5ABCD!$AE$11,Fig5ABCD!$AE$15,Fig5ABCD!$AE$19,Fig5ABCD!$AE$23,Fig5ABCD!$AE$27,Fig5ABCD!$AE$3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4081713882673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7:$T$7,Fig5ABCD!$S$11:$T$11,Fig5ABCD!$S$15:$T$15,Fig5ABCD!$S$19:$T$19,Fig5ABCD!$S$23:$T$23,Fig5ABCD!$S$27:$T$27,Fig5ABCD!$S$31:$T$31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5:$W$32</c15:sqref>
                  </c15:fullRef>
                </c:ext>
              </c:extLst>
              <c:f>(Fig5ABCD!$W$7,Fig5ABCD!$W$11,Fig5ABCD!$W$15,Fig5ABCD!$W$19,Fig5ABCD!$W$23,Fig5ABCD!$W$27,Fig5ABCD!$W$31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1300813008130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34-450D-9DBA-DC1CCD0EA766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21:$AF$32</c15:sqref>
                    </c15:fullRef>
                  </c:ext>
                </c:extLst>
                <c:f>(Fig5ABCD!$AF$23,Fig5ABCD!$AF$27,Fig5ABCD!$AF$31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21:$AF$32</c15:sqref>
                    </c15:fullRef>
                  </c:ext>
                </c:extLst>
                <c:f>(Fig5ABCD!$AF$23,Fig5ABCD!$AF$27,Fig5ABCD!$AF$31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7:$T$7,Fig5ABCD!$S$11:$T$11,Fig5ABCD!$S$15:$T$15,Fig5ABCD!$S$19:$T$19,Fig5ABCD!$S$23:$T$23,Fig5ABCD!$S$27:$T$27,Fig5ABCD!$S$31:$T$31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21:$X$32</c15:sqref>
                  </c15:fullRef>
                </c:ext>
              </c:extLst>
              <c:f>(Fig5ABCD!$X$23,Fig5ABCD!$X$27,Fig5ABCD!$X$31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0534-450D-9DBA-DC1CCD0EA766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21:$AG$32</c15:sqref>
                    </c15:fullRef>
                  </c:ext>
                </c:extLst>
                <c:f>(Fig5ABCD!$AG$23,Fig5ABCD!$AG$27,Fig5ABCD!$AG$31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21:$AG$32</c15:sqref>
                    </c15:fullRef>
                  </c:ext>
                </c:extLst>
                <c:f>(Fig5ABCD!$AG$23,Fig5ABCD!$AG$27,Fig5ABCD!$AG$31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7:$T$7,Fig5ABCD!$S$11:$T$11,Fig5ABCD!$S$15:$T$15,Fig5ABCD!$S$19:$T$19,Fig5ABCD!$S$23:$T$23,Fig5ABCD!$S$27:$T$27,Fig5ABCD!$S$31:$T$31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21:$Y$32</c15:sqref>
                  </c15:fullRef>
                </c:ext>
              </c:extLst>
              <c:f>(Fig5ABCD!$Y$23,Fig5ABCD!$Y$27,Fig5ABCD!$Y$31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0534-450D-9DBA-DC1CCD0EA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0789168"/>
        <c:axId val="1110788624"/>
      </c:barChart>
      <c:catAx>
        <c:axId val="111078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88624"/>
        <c:crosses val="autoZero"/>
        <c:auto val="1"/>
        <c:lblAlgn val="ctr"/>
        <c:lblOffset val="100"/>
        <c:noMultiLvlLbl val="0"/>
      </c:catAx>
      <c:valAx>
        <c:axId val="111078862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891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111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Fig5ABCD!$AC$112:$AC$11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241681084201683</c:v>
                  </c:pt>
                  <c:pt idx="2">
                    <c:v>1.4247599784509324</c:v>
                  </c:pt>
                  <c:pt idx="3">
                    <c:v>2.8211583455406464</c:v>
                  </c:pt>
                  <c:pt idx="4">
                    <c:v>1.7887119133212057</c:v>
                  </c:pt>
                  <c:pt idx="5">
                    <c:v>2.4370349841296526</c:v>
                  </c:pt>
                  <c:pt idx="6">
                    <c:v>0</c:v>
                  </c:pt>
                  <c:pt idx="7">
                    <c:v>1.739305491530342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Fig5ABCD!$AC$112:$AC$11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241681084201683</c:v>
                  </c:pt>
                  <c:pt idx="2">
                    <c:v>1.4247599784509324</c:v>
                  </c:pt>
                  <c:pt idx="3">
                    <c:v>2.8211583455406464</c:v>
                  </c:pt>
                  <c:pt idx="4">
                    <c:v>1.7887119133212057</c:v>
                  </c:pt>
                  <c:pt idx="5">
                    <c:v>2.4370349841296526</c:v>
                  </c:pt>
                  <c:pt idx="6">
                    <c:v>0</c:v>
                  </c:pt>
                  <c:pt idx="7">
                    <c:v>1.7393054915303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Fig5ABCD!$S$112:$T$119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112:$U$139</c15:sqref>
                  </c15:fullRef>
                </c:ext>
              </c:extLst>
              <c:f>Fig5ABCD!$U$112:$U$119</c:f>
              <c:numCache>
                <c:formatCode>General</c:formatCode>
                <c:ptCount val="8"/>
                <c:pt idx="0">
                  <c:v>0</c:v>
                </c:pt>
                <c:pt idx="1">
                  <c:v>2.8239820688028021</c:v>
                </c:pt>
                <c:pt idx="2">
                  <c:v>12.082088662458148</c:v>
                </c:pt>
                <c:pt idx="3">
                  <c:v>39.590443686006829</c:v>
                </c:pt>
                <c:pt idx="4">
                  <c:v>1.7259514247466055</c:v>
                </c:pt>
                <c:pt idx="5">
                  <c:v>98.235160594711147</c:v>
                </c:pt>
                <c:pt idx="6">
                  <c:v>100</c:v>
                </c:pt>
                <c:pt idx="7">
                  <c:v>96.774193548387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7-48F5-A6B3-D5294C5004C9}"/>
            </c:ext>
          </c:extLst>
        </c:ser>
        <c:ser>
          <c:idx val="1"/>
          <c:order val="1"/>
          <c:tx>
            <c:strRef>
              <c:f>Fig5ABCD!$V$111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Fig5ABCD!$AD$112:$AD$119</c:f>
                <c:numCache>
                  <c:formatCode>General</c:formatCode>
                  <c:ptCount val="8"/>
                  <c:pt idx="0">
                    <c:v>3.8490243281193086</c:v>
                  </c:pt>
                  <c:pt idx="1">
                    <c:v>4.8268387463080646</c:v>
                  </c:pt>
                  <c:pt idx="2">
                    <c:v>8.0179055575291507</c:v>
                  </c:pt>
                  <c:pt idx="3">
                    <c:v>1.782008179769943</c:v>
                  </c:pt>
                  <c:pt idx="4">
                    <c:v>3.3891962757948875</c:v>
                  </c:pt>
                  <c:pt idx="5">
                    <c:v>1.9201014717796923</c:v>
                  </c:pt>
                  <c:pt idx="6">
                    <c:v>0</c:v>
                  </c:pt>
                  <c:pt idx="7">
                    <c:v>1.739305491530346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Fig5ABCD!$AD$112:$AD$119</c:f>
                <c:numCache>
                  <c:formatCode>General</c:formatCode>
                  <c:ptCount val="8"/>
                  <c:pt idx="0">
                    <c:v>3.8490243281193086</c:v>
                  </c:pt>
                  <c:pt idx="1">
                    <c:v>4.8268387463080646</c:v>
                  </c:pt>
                  <c:pt idx="2">
                    <c:v>8.0179055575291507</c:v>
                  </c:pt>
                  <c:pt idx="3">
                    <c:v>1.782008179769943</c:v>
                  </c:pt>
                  <c:pt idx="4">
                    <c:v>3.3891962757948875</c:v>
                  </c:pt>
                  <c:pt idx="5">
                    <c:v>1.9201014717796923</c:v>
                  </c:pt>
                  <c:pt idx="6">
                    <c:v>0</c:v>
                  </c:pt>
                  <c:pt idx="7">
                    <c:v>1.7393054915303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Fig5ABCD!$S$112:$T$119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112:$V$139</c15:sqref>
                  </c15:fullRef>
                </c:ext>
              </c:extLst>
              <c:f>Fig5ABCD!$V$112:$V$119</c:f>
              <c:numCache>
                <c:formatCode>General</c:formatCode>
                <c:ptCount val="8"/>
                <c:pt idx="0">
                  <c:v>7.1893134170883739</c:v>
                </c:pt>
                <c:pt idx="1">
                  <c:v>11.043657383460831</c:v>
                </c:pt>
                <c:pt idx="2">
                  <c:v>31.888445099840965</c:v>
                </c:pt>
                <c:pt idx="3">
                  <c:v>45.051194539249146</c:v>
                </c:pt>
                <c:pt idx="4">
                  <c:v>3.8525738565026146</c:v>
                </c:pt>
                <c:pt idx="5">
                  <c:v>1.4618091022585407</c:v>
                </c:pt>
                <c:pt idx="6">
                  <c:v>0</c:v>
                </c:pt>
                <c:pt idx="7">
                  <c:v>3.225806451612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97-48F5-A6B3-D5294C5004C9}"/>
            </c:ext>
          </c:extLst>
        </c:ser>
        <c:ser>
          <c:idx val="2"/>
          <c:order val="2"/>
          <c:tx>
            <c:strRef>
              <c:f>Fig5ABCD!$W$111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Fig5ABCD!$AE$112:$AE$119</c:f>
                <c:numCache>
                  <c:formatCode>General</c:formatCode>
                  <c:ptCount val="8"/>
                  <c:pt idx="0">
                    <c:v>3.8490243281193113</c:v>
                  </c:pt>
                  <c:pt idx="1">
                    <c:v>4.9510068547282318</c:v>
                  </c:pt>
                  <c:pt idx="2">
                    <c:v>7.5686335189811338</c:v>
                  </c:pt>
                  <c:pt idx="3">
                    <c:v>1.2077366063094854</c:v>
                  </c:pt>
                  <c:pt idx="4">
                    <c:v>2.0835981231337319</c:v>
                  </c:pt>
                  <c:pt idx="5">
                    <c:v>0.52486388108147797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Fig5ABCD!$AE$112:$AE$119</c:f>
                <c:numCache>
                  <c:formatCode>General</c:formatCode>
                  <c:ptCount val="8"/>
                  <c:pt idx="0">
                    <c:v>3.8490243281193113</c:v>
                  </c:pt>
                  <c:pt idx="1">
                    <c:v>4.9510068547282318</c:v>
                  </c:pt>
                  <c:pt idx="2">
                    <c:v>7.5686335189811338</c:v>
                  </c:pt>
                  <c:pt idx="3">
                    <c:v>1.2077366063094854</c:v>
                  </c:pt>
                  <c:pt idx="4">
                    <c:v>2.0835981231337319</c:v>
                  </c:pt>
                  <c:pt idx="5">
                    <c:v>0.52486388108147797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Fig5ABCD!$S$112:$T$119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112:$W$139</c15:sqref>
                  </c15:fullRef>
                </c:ext>
              </c:extLst>
              <c:f>Fig5ABCD!$W$112:$W$119</c:f>
              <c:numCache>
                <c:formatCode>General</c:formatCode>
                <c:ptCount val="8"/>
                <c:pt idx="0">
                  <c:v>92.810686582911629</c:v>
                </c:pt>
                <c:pt idx="1">
                  <c:v>86.132360547736369</c:v>
                </c:pt>
                <c:pt idx="2">
                  <c:v>56.029466237700888</c:v>
                </c:pt>
                <c:pt idx="3">
                  <c:v>15.358361774744028</c:v>
                </c:pt>
                <c:pt idx="4">
                  <c:v>94.421474718750787</c:v>
                </c:pt>
                <c:pt idx="5">
                  <c:v>0.30303030303030304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97-48F5-A6B3-D5294C500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483904"/>
        <c:axId val="110947683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Fig5ABCD!$X$1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Fig5ABCD!$AF$128:$AF$139</c15:sqref>
                          </c15:fullRef>
                          <c15:formulaRef>
                            <c15:sqref>Fig5ABCD!$AF$128:$AF$13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Fig5ABCD!$AF$128:$AF$139</c15:sqref>
                          </c15:fullRef>
                          <c15:formulaRef>
                            <c15:sqref>Fig5ABCD!$AF$128:$AF$13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Fig5ABCD!$S$112:$T$139</c15:sqref>
                        </c15:fullRef>
                        <c15:formulaRef>
                          <c15:sqref>Fig5ABCD!$S$112:$T$119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  <c:pt idx="8">
                          <c:v>0mJ·cm-2</c:v>
                        </c:pt>
                        <c:pt idx="9">
                          <c:v>15mJ·cm-2</c:v>
                        </c:pt>
                        <c:pt idx="10">
                          <c:v>30mJ·cm-2</c:v>
                        </c:pt>
                        <c:pt idx="11">
                          <c:v>45mJ·cm-2</c:v>
                        </c:pt>
                      </c:lvl>
                      <c:lvl>
                        <c:pt idx="0">
                          <c:v>daf-2</c:v>
                        </c:pt>
                        <c:pt idx="4">
                          <c:v>daf-2;xpa-1</c:v>
                        </c:pt>
                        <c:pt idx="8">
                          <c:v>daf-2;csb-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Fig5ABCD!$X$128:$X$139</c15:sqref>
                        </c15:fullRef>
                        <c15:formulaRef>
                          <c15:sqref>Fig5ABCD!$X$128:$X$135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3197-48F5-A6B3-D5294C5004C9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5ABCD!$Y$1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5ABCD!$AG$128:$AG$139</c15:sqref>
                          </c15:fullRef>
                          <c15:formulaRef>
                            <c15:sqref>Fig5ABCD!$AG$128:$AG$13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5ABCD!$AG$128:$AG$139</c15:sqref>
                          </c15:fullRef>
                          <c15:formulaRef>
                            <c15:sqref>Fig5ABCD!$AG$128:$AG$13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Fig5ABCD!$S$112:$T$139</c15:sqref>
                        </c15:fullRef>
                        <c15:formulaRef>
                          <c15:sqref>Fig5ABCD!$S$112:$T$119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  <c:pt idx="8">
                          <c:v>0mJ·cm-2</c:v>
                        </c:pt>
                        <c:pt idx="9">
                          <c:v>15mJ·cm-2</c:v>
                        </c:pt>
                        <c:pt idx="10">
                          <c:v>30mJ·cm-2</c:v>
                        </c:pt>
                        <c:pt idx="11">
                          <c:v>45mJ·cm-2</c:v>
                        </c:pt>
                      </c:lvl>
                      <c:lvl>
                        <c:pt idx="0">
                          <c:v>daf-2</c:v>
                        </c:pt>
                        <c:pt idx="4">
                          <c:v>daf-2;xpa-1</c:v>
                        </c:pt>
                        <c:pt idx="8">
                          <c:v>daf-2;csb-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Fig5ABCD!$Y$128:$Y$139</c15:sqref>
                        </c15:fullRef>
                        <c15:formulaRef>
                          <c15:sqref>Fig5ABCD!$Y$128:$Y$135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197-48F5-A6B3-D5294C5004C9}"/>
                  </c:ext>
                </c:extLst>
              </c15:ser>
            </c15:filteredBarSeries>
          </c:ext>
        </c:extLst>
      </c:barChart>
      <c:catAx>
        <c:axId val="110948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9476832"/>
        <c:crosses val="autoZero"/>
        <c:auto val="1"/>
        <c:lblAlgn val="ctr"/>
        <c:lblOffset val="100"/>
        <c:noMultiLvlLbl val="0"/>
      </c:catAx>
      <c:valAx>
        <c:axId val="1109476832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948390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111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(Fig5ABCD!$AC$112,Fig5ABCD!$AC$116,Fig5ABCD!$AC$120,Fig5ABCD!$AC$124,Fig5ABCD!$AC$128,Fig5ABCD!$AC$132,Fig5ABCD!$AC$13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7887119133212057</c:v>
                  </c:pt>
                  <c:pt idx="2">
                    <c:v>2.3033048003733665</c:v>
                  </c:pt>
                  <c:pt idx="3">
                    <c:v>0.8335744250014278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(Fig5ABCD!$AC$112,Fig5ABCD!$AC$116,Fig5ABCD!$AC$120,Fig5ABCD!$AC$124,Fig5ABCD!$AC$128,Fig5ABCD!$AC$132,Fig5ABCD!$AC$13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7887119133212057</c:v>
                  </c:pt>
                  <c:pt idx="2">
                    <c:v>2.3033048003733665</c:v>
                  </c:pt>
                  <c:pt idx="3">
                    <c:v>0.83357442500142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2:$T$112,Fig5ABCD!$S$116:$T$116,Fig5ABCD!$S$120:$T$120,Fig5ABCD!$S$124:$T$124,Fig5ABCD!$S$128:$T$128,Fig5ABCD!$S$132:$T$132,Fig5ABCD!$S$136:$T$136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112:$U$139</c15:sqref>
                  </c15:fullRef>
                </c:ext>
              </c:extLst>
              <c:f>(Fig5ABCD!$U$112,Fig5ABCD!$U$116,Fig5ABCD!$U$120,Fig5ABCD!$U$124,Fig5ABCD!$U$128,Fig5ABCD!$U$132,Fig5ABCD!$U$136)</c:f>
              <c:numCache>
                <c:formatCode>General</c:formatCode>
                <c:ptCount val="7"/>
                <c:pt idx="0">
                  <c:v>0</c:v>
                </c:pt>
                <c:pt idx="1">
                  <c:v>1.7259514247466055</c:v>
                </c:pt>
                <c:pt idx="2">
                  <c:v>1.8724883241012273</c:v>
                </c:pt>
                <c:pt idx="3">
                  <c:v>0.61342592592592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24-4459-8875-B646EC2C0FBE}"/>
            </c:ext>
          </c:extLst>
        </c:ser>
        <c:ser>
          <c:idx val="1"/>
          <c:order val="1"/>
          <c:tx>
            <c:strRef>
              <c:f>Fig5ABCD!$V$111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(Fig5ABCD!$AD$112,Fig5ABCD!$AD$116,Fig5ABCD!$AD$120,Fig5ABCD!$AD$124,Fig5ABCD!$AD$128,Fig5ABCD!$AD$132,Fig5ABCD!$AD$136)</c:f>
                <c:numCache>
                  <c:formatCode>General</c:formatCode>
                  <c:ptCount val="7"/>
                  <c:pt idx="0">
                    <c:v>3.8490243281193086</c:v>
                  </c:pt>
                  <c:pt idx="1">
                    <c:v>3.3891962757948875</c:v>
                  </c:pt>
                  <c:pt idx="2">
                    <c:v>3.1173270744350696</c:v>
                  </c:pt>
                  <c:pt idx="3">
                    <c:v>4.187013745032485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(Fig5ABCD!$AD$112,Fig5ABCD!$AD$116,Fig5ABCD!$AD$120,Fig5ABCD!$AD$124,Fig5ABCD!$AD$128,Fig5ABCD!$AD$132,Fig5ABCD!$AD$136)</c:f>
                <c:numCache>
                  <c:formatCode>General</c:formatCode>
                  <c:ptCount val="7"/>
                  <c:pt idx="0">
                    <c:v>3.8490243281193086</c:v>
                  </c:pt>
                  <c:pt idx="1">
                    <c:v>3.3891962757948875</c:v>
                  </c:pt>
                  <c:pt idx="2">
                    <c:v>3.1173270744350696</c:v>
                  </c:pt>
                  <c:pt idx="3">
                    <c:v>4.1870137450324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2:$T$112,Fig5ABCD!$S$116:$T$116,Fig5ABCD!$S$120:$T$120,Fig5ABCD!$S$124:$T$124,Fig5ABCD!$S$128:$T$128,Fig5ABCD!$S$132:$T$132,Fig5ABCD!$S$136:$T$136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112:$V$139</c15:sqref>
                  </c15:fullRef>
                </c:ext>
              </c:extLst>
              <c:f>(Fig5ABCD!$V$112,Fig5ABCD!$V$116,Fig5ABCD!$V$120,Fig5ABCD!$V$124,Fig5ABCD!$V$128,Fig5ABCD!$V$132,Fig5ABCD!$V$136)</c:f>
              <c:numCache>
                <c:formatCode>General</c:formatCode>
                <c:ptCount val="7"/>
                <c:pt idx="0">
                  <c:v>7.1893134170883739</c:v>
                </c:pt>
                <c:pt idx="1">
                  <c:v>3.8525738565026146</c:v>
                </c:pt>
                <c:pt idx="2">
                  <c:v>5.4442272184207665</c:v>
                </c:pt>
                <c:pt idx="3">
                  <c:v>5.7614620669056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24-4459-8875-B646EC2C0FBE}"/>
            </c:ext>
          </c:extLst>
        </c:ser>
        <c:ser>
          <c:idx val="2"/>
          <c:order val="2"/>
          <c:tx>
            <c:strRef>
              <c:f>Fig5ABCD!$W$111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(Fig5ABCD!$AE$112,Fig5ABCD!$AE$116,Fig5ABCD!$AE$120,Fig5ABCD!$AE$124,Fig5ABCD!$AE$128,Fig5ABCD!$AE$132,Fig5ABCD!$AE$136)</c:f>
                <c:numCache>
                  <c:formatCode>General</c:formatCode>
                  <c:ptCount val="7"/>
                  <c:pt idx="0">
                    <c:v>3.8490243281193113</c:v>
                  </c:pt>
                  <c:pt idx="1">
                    <c:v>2.0835981231337319</c:v>
                  </c:pt>
                  <c:pt idx="2">
                    <c:v>4.3711986705626016</c:v>
                  </c:pt>
                  <c:pt idx="3">
                    <c:v>4.081525965163451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(Fig5ABCD!$AE$112,Fig5ABCD!$AE$116,Fig5ABCD!$AE$120,Fig5ABCD!$AE$124,Fig5ABCD!$AE$128,Fig5ABCD!$AE$132,Fig5ABCD!$AE$136)</c:f>
                <c:numCache>
                  <c:formatCode>General</c:formatCode>
                  <c:ptCount val="7"/>
                  <c:pt idx="0">
                    <c:v>3.8490243281193113</c:v>
                  </c:pt>
                  <c:pt idx="1">
                    <c:v>2.0835981231337319</c:v>
                  </c:pt>
                  <c:pt idx="2">
                    <c:v>4.3711986705626016</c:v>
                  </c:pt>
                  <c:pt idx="3">
                    <c:v>4.0815259651634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2:$T$112,Fig5ABCD!$S$116:$T$116,Fig5ABCD!$S$120:$T$120,Fig5ABCD!$S$124:$T$124,Fig5ABCD!$S$128:$T$128,Fig5ABCD!$S$132:$T$132,Fig5ABCD!$S$136:$T$136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112:$W$139</c15:sqref>
                  </c15:fullRef>
                </c:ext>
              </c:extLst>
              <c:f>(Fig5ABCD!$W$112,Fig5ABCD!$W$116,Fig5ABCD!$W$120,Fig5ABCD!$W$124,Fig5ABCD!$W$128,Fig5ABCD!$W$132,Fig5ABCD!$W$136)</c:f>
              <c:numCache>
                <c:formatCode>General</c:formatCode>
                <c:ptCount val="7"/>
                <c:pt idx="0">
                  <c:v>92.810686582911629</c:v>
                </c:pt>
                <c:pt idx="1">
                  <c:v>94.421474718750787</c:v>
                </c:pt>
                <c:pt idx="2">
                  <c:v>92.68328445747801</c:v>
                </c:pt>
                <c:pt idx="3">
                  <c:v>93.625112007168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24-4459-8875-B646EC2C0FBE}"/>
            </c:ext>
          </c:extLst>
        </c:ser>
        <c:ser>
          <c:idx val="3"/>
          <c:order val="3"/>
          <c:tx>
            <c:strRef>
              <c:f>Fig5ABCD!$X$111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128:$AF$139</c15:sqref>
                    </c15:fullRef>
                  </c:ext>
                </c:extLst>
                <c:f>(Fig5ABCD!$AF$128,Fig5ABCD!$AF$132,Fig5ABCD!$AF$136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128:$AF$139</c15:sqref>
                    </c15:fullRef>
                  </c:ext>
                </c:extLst>
                <c:f>(Fig5ABCD!$AF$128,Fig5ABCD!$AF$132,Fig5ABCD!$AF$136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2:$T$112,Fig5ABCD!$S$116:$T$116,Fig5ABCD!$S$120:$T$120,Fig5ABCD!$S$124:$T$124,Fig5ABCD!$S$128:$T$128,Fig5ABCD!$S$132:$T$132,Fig5ABCD!$S$136:$T$136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128:$X$139</c15:sqref>
                  </c15:fullRef>
                </c:ext>
              </c:extLst>
              <c:f>(Fig5ABCD!$X$128,Fig5ABCD!$X$132,Fig5ABCD!$X$136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D024-4459-8875-B646EC2C0FBE}"/>
            </c:ext>
          </c:extLst>
        </c:ser>
        <c:ser>
          <c:idx val="4"/>
          <c:order val="4"/>
          <c:tx>
            <c:strRef>
              <c:f>Fig5ABCD!$Y$111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128:$AG$139</c15:sqref>
                    </c15:fullRef>
                  </c:ext>
                </c:extLst>
                <c:f>(Fig5ABCD!$AG$128,Fig5ABCD!$AG$132,Fig5ABCD!$AG$136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128:$AG$139</c15:sqref>
                    </c15:fullRef>
                  </c:ext>
                </c:extLst>
                <c:f>(Fig5ABCD!$AG$128,Fig5ABCD!$AG$132,Fig5ABCD!$AG$136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2:$T$112,Fig5ABCD!$S$116:$T$116,Fig5ABCD!$S$120:$T$120,Fig5ABCD!$S$124:$T$124,Fig5ABCD!$S$128:$T$128,Fig5ABCD!$S$132:$T$132,Fig5ABCD!$S$136:$T$136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128:$Y$139</c15:sqref>
                  </c15:fullRef>
                </c:ext>
              </c:extLst>
              <c:f>(Fig5ABCD!$Y$128,Fig5ABCD!$Y$132,Fig5ABCD!$Y$136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D024-4459-8875-B646EC2C0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478464"/>
        <c:axId val="1109480096"/>
      </c:barChart>
      <c:catAx>
        <c:axId val="110947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480096"/>
        <c:crosses val="autoZero"/>
        <c:auto val="1"/>
        <c:lblAlgn val="ctr"/>
        <c:lblOffset val="100"/>
        <c:noMultiLvlLbl val="0"/>
      </c:catAx>
      <c:valAx>
        <c:axId val="110948009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47846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111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(Fig5ABCD!$AC$113,Fig5ABCD!$AC$117,Fig5ABCD!$AC$121,Fig5ABCD!$AC$125,Fig5ABCD!$AC$129,Fig5ABCD!$AC$133,Fig5ABCD!$AC$137)</c:f>
                <c:numCache>
                  <c:formatCode>General</c:formatCode>
                  <c:ptCount val="7"/>
                  <c:pt idx="0">
                    <c:v>0.1241681084201683</c:v>
                  </c:pt>
                  <c:pt idx="1">
                    <c:v>2.4370349841296526</c:v>
                  </c:pt>
                  <c:pt idx="2">
                    <c:v>5.1151257383215887</c:v>
                  </c:pt>
                  <c:pt idx="3">
                    <c:v>4.298132122201864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(Fig5ABCD!$AC$113,Fig5ABCD!$AC$117,Fig5ABCD!$AC$121,Fig5ABCD!$AC$125,Fig5ABCD!$AC$129,Fig5ABCD!$AC$133,Fig5ABCD!$AC$137)</c:f>
                <c:numCache>
                  <c:formatCode>General</c:formatCode>
                  <c:ptCount val="7"/>
                  <c:pt idx="0">
                    <c:v>0.1241681084201683</c:v>
                  </c:pt>
                  <c:pt idx="1">
                    <c:v>2.4370349841296526</c:v>
                  </c:pt>
                  <c:pt idx="2">
                    <c:v>5.1151257383215887</c:v>
                  </c:pt>
                  <c:pt idx="3">
                    <c:v>4.2981321222018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3:$T$113,Fig5ABCD!$S$117:$T$117,Fig5ABCD!$S$121:$T$121,Fig5ABCD!$S$125:$T$125,Fig5ABCD!$S$129:$T$129,Fig5ABCD!$S$133:$T$133,Fig5ABCD!$S$137:$T$137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112:$U$139</c15:sqref>
                  </c15:fullRef>
                </c:ext>
              </c:extLst>
              <c:f>(Fig5ABCD!$U$113,Fig5ABCD!$U$117,Fig5ABCD!$U$121,Fig5ABCD!$U$125,Fig5ABCD!$U$129,Fig5ABCD!$U$133,Fig5ABCD!$U$137)</c:f>
              <c:numCache>
                <c:formatCode>General</c:formatCode>
                <c:ptCount val="7"/>
                <c:pt idx="0">
                  <c:v>2.8239820688028021</c:v>
                </c:pt>
                <c:pt idx="1">
                  <c:v>98.235160594711147</c:v>
                </c:pt>
                <c:pt idx="2">
                  <c:v>6.2895949789153676</c:v>
                </c:pt>
                <c:pt idx="3">
                  <c:v>4.3797104946930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2A-4D6E-915C-7FBE17480516}"/>
            </c:ext>
          </c:extLst>
        </c:ser>
        <c:ser>
          <c:idx val="1"/>
          <c:order val="1"/>
          <c:tx>
            <c:strRef>
              <c:f>Fig5ABCD!$V$111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(Fig5ABCD!$AD$113,Fig5ABCD!$AD$117,Fig5ABCD!$AD$121,Fig5ABCD!$AD$125,Fig5ABCD!$AD$129,Fig5ABCD!$AD$133,Fig5ABCD!$AD$137)</c:f>
                <c:numCache>
                  <c:formatCode>General</c:formatCode>
                  <c:ptCount val="7"/>
                  <c:pt idx="0">
                    <c:v>4.8268387463080646</c:v>
                  </c:pt>
                  <c:pt idx="1">
                    <c:v>1.9201014717796923</c:v>
                  </c:pt>
                  <c:pt idx="2">
                    <c:v>4.704988354615077</c:v>
                  </c:pt>
                  <c:pt idx="3">
                    <c:v>10.6944849481221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(Fig5ABCD!$AD$113,Fig5ABCD!$AD$117,Fig5ABCD!$AD$121,Fig5ABCD!$AD$125,Fig5ABCD!$AD$129,Fig5ABCD!$AD$133,Fig5ABCD!$AD$137)</c:f>
                <c:numCache>
                  <c:formatCode>General</c:formatCode>
                  <c:ptCount val="7"/>
                  <c:pt idx="0">
                    <c:v>4.8268387463080646</c:v>
                  </c:pt>
                  <c:pt idx="1">
                    <c:v>1.9201014717796923</c:v>
                  </c:pt>
                  <c:pt idx="2">
                    <c:v>4.704988354615077</c:v>
                  </c:pt>
                  <c:pt idx="3">
                    <c:v>10.694484948122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3:$T$113,Fig5ABCD!$S$117:$T$117,Fig5ABCD!$S$121:$T$121,Fig5ABCD!$S$125:$T$125,Fig5ABCD!$S$129:$T$129,Fig5ABCD!$S$133:$T$133,Fig5ABCD!$S$137:$T$137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112:$V$139</c15:sqref>
                  </c15:fullRef>
                </c:ext>
              </c:extLst>
              <c:f>(Fig5ABCD!$V$113,Fig5ABCD!$V$117,Fig5ABCD!$V$121,Fig5ABCD!$V$125,Fig5ABCD!$V$129,Fig5ABCD!$V$133,Fig5ABCD!$V$137)</c:f>
              <c:numCache>
                <c:formatCode>General</c:formatCode>
                <c:ptCount val="7"/>
                <c:pt idx="0">
                  <c:v>11.043657383460831</c:v>
                </c:pt>
                <c:pt idx="1">
                  <c:v>1.4618091022585407</c:v>
                </c:pt>
                <c:pt idx="2">
                  <c:v>7.0010787486515644</c:v>
                </c:pt>
                <c:pt idx="3">
                  <c:v>14.07358804571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2A-4D6E-915C-7FBE17480516}"/>
            </c:ext>
          </c:extLst>
        </c:ser>
        <c:ser>
          <c:idx val="2"/>
          <c:order val="2"/>
          <c:tx>
            <c:strRef>
              <c:f>Fig5ABCD!$W$111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(Fig5ABCD!$AE$113,Fig5ABCD!$AE$117,Fig5ABCD!$AE$121,Fig5ABCD!$AE$125,Fig5ABCD!$AE$129,Fig5ABCD!$AE$133,Fig5ABCD!$AE$137)</c:f>
                <c:numCache>
                  <c:formatCode>General</c:formatCode>
                  <c:ptCount val="7"/>
                  <c:pt idx="0">
                    <c:v>4.9510068547282318</c:v>
                  </c:pt>
                  <c:pt idx="1">
                    <c:v>0.52486388108147797</c:v>
                  </c:pt>
                  <c:pt idx="2">
                    <c:v>9.5618026780644474</c:v>
                  </c:pt>
                  <c:pt idx="3">
                    <c:v>14.99025734882212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(Fig5ABCD!$AE$113,Fig5ABCD!$AE$117,Fig5ABCD!$AE$121,Fig5ABCD!$AE$125,Fig5ABCD!$AE$129,Fig5ABCD!$AE$133,Fig5ABCD!$AE$137)</c:f>
                <c:numCache>
                  <c:formatCode>General</c:formatCode>
                  <c:ptCount val="7"/>
                  <c:pt idx="0">
                    <c:v>4.9510068547282318</c:v>
                  </c:pt>
                  <c:pt idx="1">
                    <c:v>0.52486388108147797</c:v>
                  </c:pt>
                  <c:pt idx="2">
                    <c:v>9.5618026780644474</c:v>
                  </c:pt>
                  <c:pt idx="3">
                    <c:v>14.990257348822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3:$T$113,Fig5ABCD!$S$117:$T$117,Fig5ABCD!$S$121:$T$121,Fig5ABCD!$S$125:$T$125,Fig5ABCD!$S$129:$T$129,Fig5ABCD!$S$133:$T$133,Fig5ABCD!$S$137:$T$137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112:$W$139</c15:sqref>
                  </c15:fullRef>
                </c:ext>
              </c:extLst>
              <c:f>(Fig5ABCD!$W$113,Fig5ABCD!$W$117,Fig5ABCD!$W$121,Fig5ABCD!$W$125,Fig5ABCD!$W$129,Fig5ABCD!$W$133,Fig5ABCD!$W$137)</c:f>
              <c:numCache>
                <c:formatCode>General</c:formatCode>
                <c:ptCount val="7"/>
                <c:pt idx="0">
                  <c:v>86.132360547736369</c:v>
                </c:pt>
                <c:pt idx="1">
                  <c:v>0.30303030303030304</c:v>
                </c:pt>
                <c:pt idx="2">
                  <c:v>86.709326272433074</c:v>
                </c:pt>
                <c:pt idx="3">
                  <c:v>81.5467014595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2A-4D6E-915C-7FBE17480516}"/>
            </c:ext>
          </c:extLst>
        </c:ser>
        <c:ser>
          <c:idx val="3"/>
          <c:order val="3"/>
          <c:tx>
            <c:strRef>
              <c:f>Fig5ABCD!$X$111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128:$AF$139</c15:sqref>
                    </c15:fullRef>
                  </c:ext>
                </c:extLst>
                <c:f>(Fig5ABCD!$AF$129,Fig5ABCD!$AF$133,Fig5ABCD!$AF$137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128:$AF$139</c15:sqref>
                    </c15:fullRef>
                  </c:ext>
                </c:extLst>
                <c:f>(Fig5ABCD!$AF$129,Fig5ABCD!$AF$133,Fig5ABCD!$AF$137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3:$T$113,Fig5ABCD!$S$117:$T$117,Fig5ABCD!$S$121:$T$121,Fig5ABCD!$S$125:$T$125,Fig5ABCD!$S$129:$T$129,Fig5ABCD!$S$133:$T$133,Fig5ABCD!$S$137:$T$137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128:$X$139</c15:sqref>
                  </c15:fullRef>
                </c:ext>
              </c:extLst>
              <c:f>(Fig5ABCD!$X$129,Fig5ABCD!$X$133,Fig5ABCD!$X$137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F12A-4D6E-915C-7FBE17480516}"/>
            </c:ext>
          </c:extLst>
        </c:ser>
        <c:ser>
          <c:idx val="4"/>
          <c:order val="4"/>
          <c:tx>
            <c:strRef>
              <c:f>Fig5ABCD!$Y$111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128:$AG$139</c15:sqref>
                    </c15:fullRef>
                  </c:ext>
                </c:extLst>
                <c:f>(Fig5ABCD!$AG$129,Fig5ABCD!$AG$133,Fig5ABCD!$AG$137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128:$AG$139</c15:sqref>
                    </c15:fullRef>
                  </c:ext>
                </c:extLst>
                <c:f>(Fig5ABCD!$AG$129,Fig5ABCD!$AG$133,Fig5ABCD!$AG$137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3:$T$113,Fig5ABCD!$S$117:$T$117,Fig5ABCD!$S$121:$T$121,Fig5ABCD!$S$125:$T$125,Fig5ABCD!$S$129:$T$129,Fig5ABCD!$S$133:$T$133,Fig5ABCD!$S$137:$T$137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128:$Y$139</c15:sqref>
                  </c15:fullRef>
                </c:ext>
              </c:extLst>
              <c:f>(Fig5ABCD!$Y$129,Fig5ABCD!$Y$133,Fig5ABCD!$Y$137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F12A-4D6E-915C-7FBE17480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485536"/>
        <c:axId val="1109473024"/>
      </c:barChart>
      <c:catAx>
        <c:axId val="110948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473024"/>
        <c:crosses val="autoZero"/>
        <c:auto val="1"/>
        <c:lblAlgn val="ctr"/>
        <c:lblOffset val="100"/>
        <c:noMultiLvlLbl val="0"/>
      </c:catAx>
      <c:valAx>
        <c:axId val="110947302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48553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111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(Fig5ABCD!$AC$114,Fig5ABCD!$AC$118,Fig5ABCD!$AC$122,Fig5ABCD!$AC$126,Fig5ABCD!$AC$130,Fig5ABCD!$AC$134,Fig5ABCD!$AC$138)</c:f>
                <c:numCache>
                  <c:formatCode>General</c:formatCode>
                  <c:ptCount val="7"/>
                  <c:pt idx="0">
                    <c:v>1.4247599784509324</c:v>
                  </c:pt>
                  <c:pt idx="1">
                    <c:v>0</c:v>
                  </c:pt>
                  <c:pt idx="2">
                    <c:v>8.9455409241575374</c:v>
                  </c:pt>
                  <c:pt idx="3">
                    <c:v>15.35235952469067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112:$AC$139</c15:sqref>
                    </c15:fullRef>
                  </c:ext>
                </c:extLst>
                <c:f>(Fig5ABCD!$AC$114,Fig5ABCD!$AC$118,Fig5ABCD!$AC$122,Fig5ABCD!$AC$126,Fig5ABCD!$AC$130,Fig5ABCD!$AC$134,Fig5ABCD!$AC$138)</c:f>
                <c:numCache>
                  <c:formatCode>General</c:formatCode>
                  <c:ptCount val="7"/>
                  <c:pt idx="0">
                    <c:v>1.4247599784509324</c:v>
                  </c:pt>
                  <c:pt idx="1">
                    <c:v>0</c:v>
                  </c:pt>
                  <c:pt idx="2">
                    <c:v>8.9455409241575374</c:v>
                  </c:pt>
                  <c:pt idx="3">
                    <c:v>15.352359524690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4:$T$114,Fig5ABCD!$S$118:$T$118,Fig5ABCD!$S$122:$T$122,Fig5ABCD!$S$126:$T$126,Fig5ABCD!$S$130:$T$130,Fig5ABCD!$S$134:$T$134,Fig5ABCD!$S$138:$T$138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112:$U$139</c15:sqref>
                  </c15:fullRef>
                </c:ext>
              </c:extLst>
              <c:f>(Fig5ABCD!$U$114,Fig5ABCD!$U$118,Fig5ABCD!$U$122,Fig5ABCD!$U$126,Fig5ABCD!$U$130,Fig5ABCD!$U$134,Fig5ABCD!$U$138)</c:f>
              <c:numCache>
                <c:formatCode>General</c:formatCode>
                <c:ptCount val="7"/>
                <c:pt idx="0">
                  <c:v>12.082088662458148</c:v>
                </c:pt>
                <c:pt idx="1">
                  <c:v>100</c:v>
                </c:pt>
                <c:pt idx="2">
                  <c:v>6.251318532020286</c:v>
                </c:pt>
                <c:pt idx="3">
                  <c:v>87.839176074470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DF-4B39-B0D0-25569B624BEB}"/>
            </c:ext>
          </c:extLst>
        </c:ser>
        <c:ser>
          <c:idx val="1"/>
          <c:order val="1"/>
          <c:tx>
            <c:strRef>
              <c:f>Fig5ABCD!$V$111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(Fig5ABCD!$AD$114,Fig5ABCD!$AD$118,Fig5ABCD!$AD$122,Fig5ABCD!$AD$126,Fig5ABCD!$AD$130,Fig5ABCD!$AD$134,Fig5ABCD!$AD$138)</c:f>
                <c:numCache>
                  <c:formatCode>General</c:formatCode>
                  <c:ptCount val="7"/>
                  <c:pt idx="0">
                    <c:v>8.0179055575291507</c:v>
                  </c:pt>
                  <c:pt idx="1">
                    <c:v>0</c:v>
                  </c:pt>
                  <c:pt idx="2">
                    <c:v>11.209302964104481</c:v>
                  </c:pt>
                  <c:pt idx="3">
                    <c:v>12.07281434102453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112:$AD$139</c15:sqref>
                    </c15:fullRef>
                  </c:ext>
                </c:extLst>
                <c:f>(Fig5ABCD!$AD$114,Fig5ABCD!$AD$118,Fig5ABCD!$AD$122,Fig5ABCD!$AD$126,Fig5ABCD!$AD$130,Fig5ABCD!$AD$134,Fig5ABCD!$AD$138)</c:f>
                <c:numCache>
                  <c:formatCode>General</c:formatCode>
                  <c:ptCount val="7"/>
                  <c:pt idx="0">
                    <c:v>8.0179055575291507</c:v>
                  </c:pt>
                  <c:pt idx="1">
                    <c:v>0</c:v>
                  </c:pt>
                  <c:pt idx="2">
                    <c:v>11.209302964104481</c:v>
                  </c:pt>
                  <c:pt idx="3">
                    <c:v>12.072814341024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4:$T$114,Fig5ABCD!$S$118:$T$118,Fig5ABCD!$S$122:$T$122,Fig5ABCD!$S$126:$T$126,Fig5ABCD!$S$130:$T$130,Fig5ABCD!$S$134:$T$134,Fig5ABCD!$S$138:$T$138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112:$V$139</c15:sqref>
                  </c15:fullRef>
                </c:ext>
              </c:extLst>
              <c:f>(Fig5ABCD!$V$114,Fig5ABCD!$V$118,Fig5ABCD!$V$122,Fig5ABCD!$V$126,Fig5ABCD!$V$130,Fig5ABCD!$V$134,Fig5ABCD!$V$138)</c:f>
              <c:numCache>
                <c:formatCode>General</c:formatCode>
                <c:ptCount val="7"/>
                <c:pt idx="0">
                  <c:v>31.888445099840965</c:v>
                </c:pt>
                <c:pt idx="1">
                  <c:v>0</c:v>
                </c:pt>
                <c:pt idx="2">
                  <c:v>15.742825076158411</c:v>
                </c:pt>
                <c:pt idx="3">
                  <c:v>10.20003961180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DF-4B39-B0D0-25569B624BEB}"/>
            </c:ext>
          </c:extLst>
        </c:ser>
        <c:ser>
          <c:idx val="2"/>
          <c:order val="2"/>
          <c:tx>
            <c:strRef>
              <c:f>Fig5ABCD!$W$111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(Fig5ABCD!$AE$114,Fig5ABCD!$AE$118,Fig5ABCD!$AE$122,Fig5ABCD!$AE$126,Fig5ABCD!$AE$130,Fig5ABCD!$AE$134,Fig5ABCD!$AE$138)</c:f>
                <c:numCache>
                  <c:formatCode>General</c:formatCode>
                  <c:ptCount val="7"/>
                  <c:pt idx="0">
                    <c:v>7.5686335189811338</c:v>
                  </c:pt>
                  <c:pt idx="1">
                    <c:v>0</c:v>
                  </c:pt>
                  <c:pt idx="2">
                    <c:v>19.954032766631144</c:v>
                  </c:pt>
                  <c:pt idx="3">
                    <c:v>3.396178054056622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112:$AE$139</c15:sqref>
                    </c15:fullRef>
                  </c:ext>
                </c:extLst>
                <c:f>(Fig5ABCD!$AE$114,Fig5ABCD!$AE$118,Fig5ABCD!$AE$122,Fig5ABCD!$AE$126,Fig5ABCD!$AE$130,Fig5ABCD!$AE$134,Fig5ABCD!$AE$138)</c:f>
                <c:numCache>
                  <c:formatCode>General</c:formatCode>
                  <c:ptCount val="7"/>
                  <c:pt idx="0">
                    <c:v>7.5686335189811338</c:v>
                  </c:pt>
                  <c:pt idx="1">
                    <c:v>0</c:v>
                  </c:pt>
                  <c:pt idx="2">
                    <c:v>19.954032766631144</c:v>
                  </c:pt>
                  <c:pt idx="3">
                    <c:v>3.3961780540566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4:$T$114,Fig5ABCD!$S$118:$T$118,Fig5ABCD!$S$122:$T$122,Fig5ABCD!$S$126:$T$126,Fig5ABCD!$S$130:$T$130,Fig5ABCD!$S$134:$T$134,Fig5ABCD!$S$138:$T$138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112:$W$139</c15:sqref>
                  </c15:fullRef>
                </c:ext>
              </c:extLst>
              <c:f>(Fig5ABCD!$W$114,Fig5ABCD!$W$118,Fig5ABCD!$W$122,Fig5ABCD!$W$126,Fig5ABCD!$W$130,Fig5ABCD!$W$134,Fig5ABCD!$W$138)</c:f>
              <c:numCache>
                <c:formatCode>General</c:formatCode>
                <c:ptCount val="7"/>
                <c:pt idx="0">
                  <c:v>56.029466237700888</c:v>
                </c:pt>
                <c:pt idx="1">
                  <c:v>0</c:v>
                </c:pt>
                <c:pt idx="2">
                  <c:v>78.005856391821297</c:v>
                </c:pt>
                <c:pt idx="3">
                  <c:v>1.9607843137254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DF-4B39-B0D0-25569B624BEB}"/>
            </c:ext>
          </c:extLst>
        </c:ser>
        <c:ser>
          <c:idx val="3"/>
          <c:order val="3"/>
          <c:tx>
            <c:strRef>
              <c:f>Fig5ABCD!$X$111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128:$AF$139</c15:sqref>
                    </c15:fullRef>
                  </c:ext>
                </c:extLst>
                <c:f>(Fig5ABCD!$AF$130,Fig5ABCD!$AF$134,Fig5ABCD!$AF$138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128:$AF$139</c15:sqref>
                    </c15:fullRef>
                  </c:ext>
                </c:extLst>
                <c:f>(Fig5ABCD!$AF$130,Fig5ABCD!$AF$134,Fig5ABCD!$AF$138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4:$T$114,Fig5ABCD!$S$118:$T$118,Fig5ABCD!$S$122:$T$122,Fig5ABCD!$S$126:$T$126,Fig5ABCD!$S$130:$T$130,Fig5ABCD!$S$134:$T$134,Fig5ABCD!$S$138:$T$138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128:$X$139</c15:sqref>
                  </c15:fullRef>
                </c:ext>
              </c:extLst>
              <c:f>(Fig5ABCD!$X$130,Fig5ABCD!$X$134,Fig5ABCD!$X$138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B2DF-4B39-B0D0-25569B624BEB}"/>
            </c:ext>
          </c:extLst>
        </c:ser>
        <c:ser>
          <c:idx val="4"/>
          <c:order val="4"/>
          <c:tx>
            <c:strRef>
              <c:f>Fig5ABCD!$Y$111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128:$AG$139</c15:sqref>
                    </c15:fullRef>
                  </c:ext>
                </c:extLst>
                <c:f>(Fig5ABCD!$AG$130,Fig5ABCD!$AG$134,Fig5ABCD!$AG$138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128:$AG$139</c15:sqref>
                    </c15:fullRef>
                  </c:ext>
                </c:extLst>
                <c:f>(Fig5ABCD!$AG$130,Fig5ABCD!$AG$134,Fig5ABCD!$AG$138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112:$T$139</c15:sqref>
                  </c15:fullRef>
                </c:ext>
              </c:extLst>
              <c:f>(Fig5ABCD!$S$114:$T$114,Fig5ABCD!$S$118:$T$118,Fig5ABCD!$S$122:$T$122,Fig5ABCD!$S$126:$T$126,Fig5ABCD!$S$130:$T$130,Fig5ABCD!$S$134:$T$134,Fig5ABCD!$S$138:$T$138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128:$Y$139</c15:sqref>
                  </c15:fullRef>
                </c:ext>
              </c:extLst>
              <c:f>(Fig5ABCD!$Y$130,Fig5ABCD!$Y$134,Fig5ABCD!$Y$138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B2DF-4B39-B0D0-25569B624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471392"/>
        <c:axId val="1109473568"/>
      </c:barChart>
      <c:catAx>
        <c:axId val="110947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473568"/>
        <c:crosses val="autoZero"/>
        <c:auto val="1"/>
        <c:lblAlgn val="ctr"/>
        <c:lblOffset val="100"/>
        <c:noMultiLvlLbl val="0"/>
      </c:catAx>
      <c:valAx>
        <c:axId val="110947356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47139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220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solidFill>
                <a:schemeClr val="accent5">
                  <a:lumMod val="20000"/>
                  <a:lumOff val="8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Fig5ABCD!$AC$221:$AC$22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72168783648703216</c:v>
                  </c:pt>
                  <c:pt idx="2">
                    <c:v>1.2953559861088992</c:v>
                  </c:pt>
                  <c:pt idx="3">
                    <c:v>8.0018009107412738</c:v>
                  </c:pt>
                  <c:pt idx="4">
                    <c:v>1.0040874246776101</c:v>
                  </c:pt>
                  <c:pt idx="5">
                    <c:v>0.76351976000360233</c:v>
                  </c:pt>
                  <c:pt idx="6">
                    <c:v>0</c:v>
                  </c:pt>
                  <c:pt idx="7">
                    <c:v>1.04972776216295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Fig5ABCD!$AC$221:$AC$22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72168783648703216</c:v>
                  </c:pt>
                  <c:pt idx="2">
                    <c:v>1.2953559861088992</c:v>
                  </c:pt>
                  <c:pt idx="3">
                    <c:v>8.0018009107412738</c:v>
                  </c:pt>
                  <c:pt idx="4">
                    <c:v>1.0040874246776101</c:v>
                  </c:pt>
                  <c:pt idx="5">
                    <c:v>0.76351976000360233</c:v>
                  </c:pt>
                  <c:pt idx="6">
                    <c:v>0</c:v>
                  </c:pt>
                  <c:pt idx="7">
                    <c:v>1.049727762162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Fig5ABCD!$S$221:$T$228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221:$U$248</c15:sqref>
                  </c15:fullRef>
                </c:ext>
              </c:extLst>
              <c:f>Fig5ABCD!$U$221:$U$228</c:f>
              <c:numCache>
                <c:formatCode>General</c:formatCode>
                <c:ptCount val="8"/>
                <c:pt idx="0">
                  <c:v>0</c:v>
                </c:pt>
                <c:pt idx="1">
                  <c:v>0.41666666666666669</c:v>
                </c:pt>
                <c:pt idx="2">
                  <c:v>2.6786903641286028</c:v>
                </c:pt>
                <c:pt idx="3">
                  <c:v>20.85308056872038</c:v>
                </c:pt>
                <c:pt idx="4">
                  <c:v>0.57971014492753625</c:v>
                </c:pt>
                <c:pt idx="5">
                  <c:v>99.227589536251983</c:v>
                </c:pt>
                <c:pt idx="6">
                  <c:v>100</c:v>
                </c:pt>
                <c:pt idx="7">
                  <c:v>98.181818181818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B5-442A-BB26-9456CAC44BDF}"/>
            </c:ext>
          </c:extLst>
        </c:ser>
        <c:ser>
          <c:idx val="1"/>
          <c:order val="1"/>
          <c:tx>
            <c:strRef>
              <c:f>Fig5ABCD!$V$220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Fig5ABCD!$AD$221:$AD$228</c:f>
                <c:numCache>
                  <c:formatCode>General</c:formatCode>
                  <c:ptCount val="8"/>
                  <c:pt idx="0">
                    <c:v>1.4774818792106781</c:v>
                  </c:pt>
                  <c:pt idx="1">
                    <c:v>1.2813154973800491</c:v>
                  </c:pt>
                  <c:pt idx="2">
                    <c:v>5.2676928421028286</c:v>
                  </c:pt>
                  <c:pt idx="3">
                    <c:v>7.8598951180618295</c:v>
                  </c:pt>
                  <c:pt idx="4">
                    <c:v>1.4344106066822999</c:v>
                  </c:pt>
                  <c:pt idx="5">
                    <c:v>0.44876982661310311</c:v>
                  </c:pt>
                  <c:pt idx="6">
                    <c:v>0</c:v>
                  </c:pt>
                  <c:pt idx="7">
                    <c:v>1.049727762162955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Fig5ABCD!$AD$221:$AD$228</c:f>
                <c:numCache>
                  <c:formatCode>General</c:formatCode>
                  <c:ptCount val="8"/>
                  <c:pt idx="0">
                    <c:v>1.4774818792106781</c:v>
                  </c:pt>
                  <c:pt idx="1">
                    <c:v>1.2813154973800491</c:v>
                  </c:pt>
                  <c:pt idx="2">
                    <c:v>5.2676928421028286</c:v>
                  </c:pt>
                  <c:pt idx="3">
                    <c:v>7.8598951180618295</c:v>
                  </c:pt>
                  <c:pt idx="4">
                    <c:v>1.4344106066822999</c:v>
                  </c:pt>
                  <c:pt idx="5">
                    <c:v>0.44876982661310311</c:v>
                  </c:pt>
                  <c:pt idx="6">
                    <c:v>0</c:v>
                  </c:pt>
                  <c:pt idx="7">
                    <c:v>1.0497277621629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Fig5ABCD!$S$221:$T$228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221:$V$248</c15:sqref>
                  </c15:fullRef>
                </c:ext>
              </c:extLst>
              <c:f>Fig5ABCD!$V$221:$V$228</c:f>
              <c:numCache>
                <c:formatCode>General</c:formatCode>
                <c:ptCount val="8"/>
                <c:pt idx="0">
                  <c:v>2.0573099415204679</c:v>
                </c:pt>
                <c:pt idx="1">
                  <c:v>3.077082298393774</c:v>
                </c:pt>
                <c:pt idx="2">
                  <c:v>13.185434156025787</c:v>
                </c:pt>
                <c:pt idx="3">
                  <c:v>33.175355450236964</c:v>
                </c:pt>
                <c:pt idx="4">
                  <c:v>0.82815734989648027</c:v>
                </c:pt>
                <c:pt idx="5">
                  <c:v>0.5179575375393497</c:v>
                </c:pt>
                <c:pt idx="6">
                  <c:v>0</c:v>
                </c:pt>
                <c:pt idx="7">
                  <c:v>1.8181818181818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B5-442A-BB26-9456CAC44BDF}"/>
            </c:ext>
          </c:extLst>
        </c:ser>
        <c:ser>
          <c:idx val="2"/>
          <c:order val="2"/>
          <c:tx>
            <c:strRef>
              <c:f>Fig5ABCD!$W$220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Fig5ABCD!$AE$221:$AE$228</c:f>
                <c:numCache>
                  <c:formatCode>General</c:formatCode>
                  <c:ptCount val="8"/>
                  <c:pt idx="0">
                    <c:v>1.4774818792106776</c:v>
                  </c:pt>
                  <c:pt idx="1">
                    <c:v>1.2005206637819232</c:v>
                  </c:pt>
                  <c:pt idx="2">
                    <c:v>6.2032093436940121</c:v>
                  </c:pt>
                  <c:pt idx="3">
                    <c:v>14.211659809436334</c:v>
                  </c:pt>
                  <c:pt idx="4">
                    <c:v>1.2749320346451898</c:v>
                  </c:pt>
                  <c:pt idx="5">
                    <c:v>0.44072539632795865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Fig5ABCD!$AE$221:$AE$228</c:f>
                <c:numCache>
                  <c:formatCode>General</c:formatCode>
                  <c:ptCount val="8"/>
                  <c:pt idx="0">
                    <c:v>1.4774818792106776</c:v>
                  </c:pt>
                  <c:pt idx="1">
                    <c:v>1.2005206637819232</c:v>
                  </c:pt>
                  <c:pt idx="2">
                    <c:v>6.2032093436940121</c:v>
                  </c:pt>
                  <c:pt idx="3">
                    <c:v>14.211659809436334</c:v>
                  </c:pt>
                  <c:pt idx="4">
                    <c:v>1.2749320346451898</c:v>
                  </c:pt>
                  <c:pt idx="5">
                    <c:v>0.44072539632795865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Fig5ABCD!$S$221:$T$228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221:$W$248</c15:sqref>
                  </c15:fullRef>
                </c:ext>
              </c:extLst>
              <c:f>Fig5ABCD!$W$221:$W$228</c:f>
              <c:numCache>
                <c:formatCode>General</c:formatCode>
                <c:ptCount val="8"/>
                <c:pt idx="0">
                  <c:v>97.942690058479528</c:v>
                </c:pt>
                <c:pt idx="1">
                  <c:v>96.506251034939552</c:v>
                </c:pt>
                <c:pt idx="2">
                  <c:v>84.135875479845609</c:v>
                </c:pt>
                <c:pt idx="3">
                  <c:v>45.971563981042657</c:v>
                </c:pt>
                <c:pt idx="4">
                  <c:v>98.592132505175982</c:v>
                </c:pt>
                <c:pt idx="5">
                  <c:v>0.2544529262086514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B5-442A-BB26-9456CAC44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3943632"/>
        <c:axId val="1303945264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Fig5ABCD!$X$2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Fig5ABCD!$AF$237:$AF$248</c15:sqref>
                          </c15:fullRef>
                          <c15:formulaRef>
                            <c15:sqref>Fig5ABCD!$AF$237:$AF$24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Fig5ABCD!$AF$237:$AF$248</c15:sqref>
                          </c15:fullRef>
                          <c15:formulaRef>
                            <c15:sqref>Fig5ABCD!$AF$237:$AF$24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Fig5ABCD!$S$221:$T$248</c15:sqref>
                        </c15:fullRef>
                        <c15:formulaRef>
                          <c15:sqref>Fig5ABCD!$S$221:$T$22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  <c:pt idx="8">
                          <c:v>0mJ·cm-2</c:v>
                        </c:pt>
                        <c:pt idx="9">
                          <c:v>15mJ·cm-2</c:v>
                        </c:pt>
                        <c:pt idx="10">
                          <c:v>30mJ·cm-2</c:v>
                        </c:pt>
                        <c:pt idx="11">
                          <c:v>45mJ·cm-2</c:v>
                        </c:pt>
                      </c:lvl>
                      <c:lvl>
                        <c:pt idx="0">
                          <c:v>daf-2</c:v>
                        </c:pt>
                        <c:pt idx="4">
                          <c:v>daf-2;xpa-1</c:v>
                        </c:pt>
                        <c:pt idx="8">
                          <c:v>daf-2;csb-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Fig5ABCD!$X$237:$X$248</c15:sqref>
                        </c15:fullRef>
                        <c15:formulaRef>
                          <c15:sqref>Fig5ABCD!$X$237:$X$244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89B5-442A-BB26-9456CAC44BDF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5ABCD!$Y$2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5ABCD!$AG$237:$AG$248</c15:sqref>
                          </c15:fullRef>
                          <c15:formulaRef>
                            <c15:sqref>Fig5ABCD!$AG$237:$AG$24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5ABCD!$AG$237:$AG$248</c15:sqref>
                          </c15:fullRef>
                          <c15:formulaRef>
                            <c15:sqref>Fig5ABCD!$AG$237:$AG$244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Fig5ABCD!$S$221:$T$248</c15:sqref>
                        </c15:fullRef>
                        <c15:formulaRef>
                          <c15:sqref>Fig5ABCD!$S$221:$T$22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  <c:pt idx="8">
                          <c:v>0mJ·cm-2</c:v>
                        </c:pt>
                        <c:pt idx="9">
                          <c:v>15mJ·cm-2</c:v>
                        </c:pt>
                        <c:pt idx="10">
                          <c:v>30mJ·cm-2</c:v>
                        </c:pt>
                        <c:pt idx="11">
                          <c:v>45mJ·cm-2</c:v>
                        </c:pt>
                      </c:lvl>
                      <c:lvl>
                        <c:pt idx="0">
                          <c:v>daf-2</c:v>
                        </c:pt>
                        <c:pt idx="4">
                          <c:v>daf-2;xpa-1</c:v>
                        </c:pt>
                        <c:pt idx="8">
                          <c:v>daf-2;csb-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Fig5ABCD!$Y$237:$Y$248</c15:sqref>
                        </c15:fullRef>
                        <c15:formulaRef>
                          <c15:sqref>Fig5ABCD!$Y$237:$Y$244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9B5-442A-BB26-9456CAC44BDF}"/>
                  </c:ext>
                </c:extLst>
              </c15:ser>
            </c15:filteredBarSeries>
          </c:ext>
        </c:extLst>
      </c:barChart>
      <c:catAx>
        <c:axId val="130394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3945264"/>
        <c:crosses val="autoZero"/>
        <c:auto val="1"/>
        <c:lblAlgn val="ctr"/>
        <c:lblOffset val="100"/>
        <c:noMultiLvlLbl val="0"/>
      </c:catAx>
      <c:valAx>
        <c:axId val="130394526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394363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220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(Fig5ABCD!$AC$221,Fig5ABCD!$AC$225,Fig5ABCD!$AC$229,Fig5ABCD!$AC$233,Fig5ABCD!$AC$237,Fig5ABCD!$AC$241,Fig5ABCD!$AC$24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040874246776101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(Fig5ABCD!$AC$221,Fig5ABCD!$AC$225,Fig5ABCD!$AC$229,Fig5ABCD!$AC$233,Fig5ABCD!$AC$237,Fig5ABCD!$AC$241,Fig5ABCD!$AC$245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040874246776101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1:$T$221,Fig5ABCD!$S$225:$T$225,Fig5ABCD!$S$229:$T$229,Fig5ABCD!$S$233:$T$233,Fig5ABCD!$S$237:$T$237,Fig5ABCD!$S$241:$T$241,Fig5ABCD!$S$245:$T$245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221:$U$248</c15:sqref>
                  </c15:fullRef>
                </c:ext>
              </c:extLst>
              <c:f>(Fig5ABCD!$U$221,Fig5ABCD!$U$225,Fig5ABCD!$U$229,Fig5ABCD!$U$233,Fig5ABCD!$U$237,Fig5ABCD!$U$241,Fig5ABCD!$U$245)</c:f>
              <c:numCache>
                <c:formatCode>General</c:formatCode>
                <c:ptCount val="7"/>
                <c:pt idx="0">
                  <c:v>0</c:v>
                </c:pt>
                <c:pt idx="1">
                  <c:v>0.57971014492753625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7D-4D19-BA00-BE6873BCB1C5}"/>
            </c:ext>
          </c:extLst>
        </c:ser>
        <c:ser>
          <c:idx val="1"/>
          <c:order val="1"/>
          <c:tx>
            <c:strRef>
              <c:f>Fig5ABCD!$V$220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(Fig5ABCD!$AD$221,Fig5ABCD!$AD$225,Fig5ABCD!$AD$229,Fig5ABCD!$AD$233,Fig5ABCD!$AD$237,Fig5ABCD!$AD$241,Fig5ABCD!$AD$245)</c:f>
                <c:numCache>
                  <c:formatCode>General</c:formatCode>
                  <c:ptCount val="7"/>
                  <c:pt idx="0">
                    <c:v>1.4774818792106781</c:v>
                  </c:pt>
                  <c:pt idx="1">
                    <c:v>1.4344106066822999</c:v>
                  </c:pt>
                  <c:pt idx="2">
                    <c:v>1.6166937571550148</c:v>
                  </c:pt>
                  <c:pt idx="3">
                    <c:v>2.458177523117246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(Fig5ABCD!$AD$221,Fig5ABCD!$AD$225,Fig5ABCD!$AD$229,Fig5ABCD!$AD$233,Fig5ABCD!$AD$237,Fig5ABCD!$AD$241,Fig5ABCD!$AD$245)</c:f>
                <c:numCache>
                  <c:formatCode>General</c:formatCode>
                  <c:ptCount val="7"/>
                  <c:pt idx="0">
                    <c:v>1.4774818792106781</c:v>
                  </c:pt>
                  <c:pt idx="1">
                    <c:v>1.4344106066822999</c:v>
                  </c:pt>
                  <c:pt idx="2">
                    <c:v>1.6166937571550148</c:v>
                  </c:pt>
                  <c:pt idx="3">
                    <c:v>2.4581775231172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1:$T$221,Fig5ABCD!$S$225:$T$225,Fig5ABCD!$S$229:$T$229,Fig5ABCD!$S$233:$T$233,Fig5ABCD!$S$237:$T$237,Fig5ABCD!$S$241:$T$241,Fig5ABCD!$S$245:$T$245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221:$V$248</c15:sqref>
                  </c15:fullRef>
                </c:ext>
              </c:extLst>
              <c:f>(Fig5ABCD!$V$221,Fig5ABCD!$V$225,Fig5ABCD!$V$229,Fig5ABCD!$V$233,Fig5ABCD!$V$237,Fig5ABCD!$V$241,Fig5ABCD!$V$245)</c:f>
              <c:numCache>
                <c:formatCode>General</c:formatCode>
                <c:ptCount val="7"/>
                <c:pt idx="0">
                  <c:v>2.0573099415204679</c:v>
                </c:pt>
                <c:pt idx="1">
                  <c:v>0.82815734989648027</c:v>
                </c:pt>
                <c:pt idx="2">
                  <c:v>1.1666176902732883</c:v>
                </c:pt>
                <c:pt idx="3">
                  <c:v>1.9662309368191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7D-4D19-BA00-BE6873BCB1C5}"/>
            </c:ext>
          </c:extLst>
        </c:ser>
        <c:ser>
          <c:idx val="2"/>
          <c:order val="2"/>
          <c:tx>
            <c:strRef>
              <c:f>Fig5ABCD!$W$220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(Fig5ABCD!$AE$221,Fig5ABCD!$AE$225,Fig5ABCD!$AE$229,Fig5ABCD!$AE$233,Fig5ABCD!$AE$237,Fig5ABCD!$AE$241,Fig5ABCD!$AE$245)</c:f>
                <c:numCache>
                  <c:formatCode>General</c:formatCode>
                  <c:ptCount val="7"/>
                  <c:pt idx="0">
                    <c:v>1.4774818792106776</c:v>
                  </c:pt>
                  <c:pt idx="1">
                    <c:v>1.2749320346451898</c:v>
                  </c:pt>
                  <c:pt idx="2">
                    <c:v>1.6166937571550184</c:v>
                  </c:pt>
                  <c:pt idx="3">
                    <c:v>2.458177523117250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(Fig5ABCD!$AE$221,Fig5ABCD!$AE$225,Fig5ABCD!$AE$229,Fig5ABCD!$AE$233,Fig5ABCD!$AE$237,Fig5ABCD!$AE$241,Fig5ABCD!$AE$245)</c:f>
                <c:numCache>
                  <c:formatCode>General</c:formatCode>
                  <c:ptCount val="7"/>
                  <c:pt idx="0">
                    <c:v>1.4774818792106776</c:v>
                  </c:pt>
                  <c:pt idx="1">
                    <c:v>1.2749320346451898</c:v>
                  </c:pt>
                  <c:pt idx="2">
                    <c:v>1.6166937571550184</c:v>
                  </c:pt>
                  <c:pt idx="3">
                    <c:v>2.4581775231172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1:$T$221,Fig5ABCD!$S$225:$T$225,Fig5ABCD!$S$229:$T$229,Fig5ABCD!$S$233:$T$233,Fig5ABCD!$S$237:$T$237,Fig5ABCD!$S$241:$T$241,Fig5ABCD!$S$245:$T$245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221:$W$248</c15:sqref>
                  </c15:fullRef>
                </c:ext>
              </c:extLst>
              <c:f>(Fig5ABCD!$W$221,Fig5ABCD!$W$225,Fig5ABCD!$W$229,Fig5ABCD!$W$233,Fig5ABCD!$W$237,Fig5ABCD!$W$241,Fig5ABCD!$W$245)</c:f>
              <c:numCache>
                <c:formatCode>General</c:formatCode>
                <c:ptCount val="7"/>
                <c:pt idx="0">
                  <c:v>97.942690058479528</c:v>
                </c:pt>
                <c:pt idx="1">
                  <c:v>98.592132505175982</c:v>
                </c:pt>
                <c:pt idx="2">
                  <c:v>98.833382309726701</c:v>
                </c:pt>
                <c:pt idx="3">
                  <c:v>98.033769063180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7D-4D19-BA00-BE6873BCB1C5}"/>
            </c:ext>
          </c:extLst>
        </c:ser>
        <c:ser>
          <c:idx val="3"/>
          <c:order val="3"/>
          <c:tx>
            <c:strRef>
              <c:f>Fig5ABCD!$X$220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237:$AF$248</c15:sqref>
                    </c15:fullRef>
                  </c:ext>
                </c:extLst>
                <c:f>(Fig5ABCD!$AF$237,Fig5ABCD!$AF$241,Fig5ABCD!$AF$245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237:$AF$248</c15:sqref>
                    </c15:fullRef>
                  </c:ext>
                </c:extLst>
                <c:f>(Fig5ABCD!$AF$237,Fig5ABCD!$AF$241,Fig5ABCD!$AF$245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1:$T$221,Fig5ABCD!$S$225:$T$225,Fig5ABCD!$S$229:$T$229,Fig5ABCD!$S$233:$T$233,Fig5ABCD!$S$237:$T$237,Fig5ABCD!$S$241:$T$241,Fig5ABCD!$S$245:$T$245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237:$X$248</c15:sqref>
                  </c15:fullRef>
                </c:ext>
              </c:extLst>
              <c:f>(Fig5ABCD!$X$237,Fig5ABCD!$X$241,Fig5ABCD!$X$245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E17D-4D19-BA00-BE6873BCB1C5}"/>
            </c:ext>
          </c:extLst>
        </c:ser>
        <c:ser>
          <c:idx val="4"/>
          <c:order val="4"/>
          <c:tx>
            <c:strRef>
              <c:f>Fig5ABCD!$Y$220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237:$AG$248</c15:sqref>
                    </c15:fullRef>
                  </c:ext>
                </c:extLst>
                <c:f>(Fig5ABCD!$AG$237,Fig5ABCD!$AG$241,Fig5ABCD!$AG$245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237:$AG$248</c15:sqref>
                    </c15:fullRef>
                  </c:ext>
                </c:extLst>
                <c:f>(Fig5ABCD!$AG$237,Fig5ABCD!$AG$241,Fig5ABCD!$AG$245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1:$T$221,Fig5ABCD!$S$225:$T$225,Fig5ABCD!$S$229:$T$229,Fig5ABCD!$S$233:$T$233,Fig5ABCD!$S$237:$T$237,Fig5ABCD!$S$241:$T$241,Fig5ABCD!$S$245:$T$245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237:$Y$248</c15:sqref>
                  </c15:fullRef>
                </c:ext>
              </c:extLst>
              <c:f>(Fig5ABCD!$Y$237,Fig5ABCD!$Y$241,Fig5ABCD!$Y$245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E17D-4D19-BA00-BE6873BCB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4662448"/>
        <c:axId val="1304660272"/>
      </c:barChart>
      <c:catAx>
        <c:axId val="130466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60272"/>
        <c:crosses val="autoZero"/>
        <c:auto val="1"/>
        <c:lblAlgn val="ctr"/>
        <c:lblOffset val="100"/>
        <c:noMultiLvlLbl val="0"/>
      </c:catAx>
      <c:valAx>
        <c:axId val="1304660272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6244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220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(Fig5ABCD!$AC$222,Fig5ABCD!$AC$226,Fig5ABCD!$AC$230,Fig5ABCD!$AC$234,Fig5ABCD!$AC$238,Fig5ABCD!$AC$242,Fig5ABCD!$AC$246)</c:f>
                <c:numCache>
                  <c:formatCode>General</c:formatCode>
                  <c:ptCount val="7"/>
                  <c:pt idx="0">
                    <c:v>0.72168783648703216</c:v>
                  </c:pt>
                  <c:pt idx="1">
                    <c:v>0.76351976000360233</c:v>
                  </c:pt>
                  <c:pt idx="2">
                    <c:v>1.3659219248049252</c:v>
                  </c:pt>
                  <c:pt idx="3">
                    <c:v>3.636930103569154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(Fig5ABCD!$AC$222,Fig5ABCD!$AC$226,Fig5ABCD!$AC$230,Fig5ABCD!$AC$234,Fig5ABCD!$AC$238,Fig5ABCD!$AC$242,Fig5ABCD!$AC$246)</c:f>
                <c:numCache>
                  <c:formatCode>General</c:formatCode>
                  <c:ptCount val="7"/>
                  <c:pt idx="0">
                    <c:v>0.72168783648703216</c:v>
                  </c:pt>
                  <c:pt idx="1">
                    <c:v>0.76351976000360233</c:v>
                  </c:pt>
                  <c:pt idx="2">
                    <c:v>1.3659219248049252</c:v>
                  </c:pt>
                  <c:pt idx="3">
                    <c:v>3.63693010356915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2:$T$222,Fig5ABCD!$S$226:$T$226,Fig5ABCD!$S$230:$T$230,Fig5ABCD!$S$234:$T$234,Fig5ABCD!$S$238:$T$238,Fig5ABCD!$S$242:$T$242,Fig5ABCD!$S$246:$T$246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221:$U$248</c15:sqref>
                  </c15:fullRef>
                </c:ext>
              </c:extLst>
              <c:f>(Fig5ABCD!$U$222,Fig5ABCD!$U$226,Fig5ABCD!$U$230,Fig5ABCD!$U$234,Fig5ABCD!$U$238,Fig5ABCD!$U$242,Fig5ABCD!$U$246)</c:f>
              <c:numCache>
                <c:formatCode>General</c:formatCode>
                <c:ptCount val="7"/>
                <c:pt idx="0">
                  <c:v>0.41666666666666669</c:v>
                </c:pt>
                <c:pt idx="1">
                  <c:v>99.227589536251983</c:v>
                </c:pt>
                <c:pt idx="2">
                  <c:v>1.2364713706995587</c:v>
                </c:pt>
                <c:pt idx="3">
                  <c:v>3.2470453523085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6F-4C8E-99AF-B498BC296A5F}"/>
            </c:ext>
          </c:extLst>
        </c:ser>
        <c:ser>
          <c:idx val="1"/>
          <c:order val="1"/>
          <c:tx>
            <c:strRef>
              <c:f>Fig5ABCD!$V$220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(Fig5ABCD!$AD$222,Fig5ABCD!$AD$226,Fig5ABCD!$AD$230,Fig5ABCD!$AD$234,Fig5ABCD!$AD$238,Fig5ABCD!$AD$242,Fig5ABCD!$AD$246)</c:f>
                <c:numCache>
                  <c:formatCode>General</c:formatCode>
                  <c:ptCount val="7"/>
                  <c:pt idx="0">
                    <c:v>1.2813154973800491</c:v>
                  </c:pt>
                  <c:pt idx="1">
                    <c:v>0.44876982661310311</c:v>
                  </c:pt>
                  <c:pt idx="2">
                    <c:v>3.146992639893631</c:v>
                  </c:pt>
                  <c:pt idx="3">
                    <c:v>7.488597884297689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(Fig5ABCD!$AD$222,Fig5ABCD!$AD$226,Fig5ABCD!$AD$230,Fig5ABCD!$AD$234,Fig5ABCD!$AD$238,Fig5ABCD!$AD$242,Fig5ABCD!$AD$246)</c:f>
                <c:numCache>
                  <c:formatCode>General</c:formatCode>
                  <c:ptCount val="7"/>
                  <c:pt idx="0">
                    <c:v>1.2813154973800491</c:v>
                  </c:pt>
                  <c:pt idx="1">
                    <c:v>0.44876982661310311</c:v>
                  </c:pt>
                  <c:pt idx="2">
                    <c:v>3.146992639893631</c:v>
                  </c:pt>
                  <c:pt idx="3">
                    <c:v>7.4885978842976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2:$T$222,Fig5ABCD!$S$226:$T$226,Fig5ABCD!$S$230:$T$230,Fig5ABCD!$S$234:$T$234,Fig5ABCD!$S$238:$T$238,Fig5ABCD!$S$242:$T$242,Fig5ABCD!$S$246:$T$246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221:$V$248</c15:sqref>
                  </c15:fullRef>
                </c:ext>
              </c:extLst>
              <c:f>(Fig5ABCD!$V$222,Fig5ABCD!$V$226,Fig5ABCD!$V$230,Fig5ABCD!$V$234,Fig5ABCD!$V$238,Fig5ABCD!$V$242,Fig5ABCD!$V$246)</c:f>
              <c:numCache>
                <c:formatCode>General</c:formatCode>
                <c:ptCount val="7"/>
                <c:pt idx="0">
                  <c:v>3.077082298393774</c:v>
                </c:pt>
                <c:pt idx="1">
                  <c:v>0.5179575375393497</c:v>
                </c:pt>
                <c:pt idx="2">
                  <c:v>4.0954316122101355</c:v>
                </c:pt>
                <c:pt idx="3">
                  <c:v>6.6675889744198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6F-4C8E-99AF-B498BC296A5F}"/>
            </c:ext>
          </c:extLst>
        </c:ser>
        <c:ser>
          <c:idx val="2"/>
          <c:order val="2"/>
          <c:tx>
            <c:strRef>
              <c:f>Fig5ABCD!$W$220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(Fig5ABCD!$AE$222,Fig5ABCD!$AE$226,Fig5ABCD!$AE$230,Fig5ABCD!$AE$234,Fig5ABCD!$AE$238,Fig5ABCD!$AE$242,Fig5ABCD!$AE$246)</c:f>
                <c:numCache>
                  <c:formatCode>General</c:formatCode>
                  <c:ptCount val="7"/>
                  <c:pt idx="0">
                    <c:v>1.2005206637819232</c:v>
                  </c:pt>
                  <c:pt idx="1">
                    <c:v>0.44072539632795865</c:v>
                  </c:pt>
                  <c:pt idx="2">
                    <c:v>4.1958893160549415</c:v>
                  </c:pt>
                  <c:pt idx="3">
                    <c:v>10.99175525506266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(Fig5ABCD!$AE$222,Fig5ABCD!$AE$226,Fig5ABCD!$AE$230,Fig5ABCD!$AE$234,Fig5ABCD!$AE$238,Fig5ABCD!$AE$242,Fig5ABCD!$AE$246)</c:f>
                <c:numCache>
                  <c:formatCode>General</c:formatCode>
                  <c:ptCount val="7"/>
                  <c:pt idx="0">
                    <c:v>1.2005206637819232</c:v>
                  </c:pt>
                  <c:pt idx="1">
                    <c:v>0.44072539632795865</c:v>
                  </c:pt>
                  <c:pt idx="2">
                    <c:v>4.1958893160549415</c:v>
                  </c:pt>
                  <c:pt idx="3">
                    <c:v>10.9917552550626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2:$T$222,Fig5ABCD!$S$226:$T$226,Fig5ABCD!$S$230:$T$230,Fig5ABCD!$S$234:$T$234,Fig5ABCD!$S$238:$T$238,Fig5ABCD!$S$242:$T$242,Fig5ABCD!$S$246:$T$246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221:$W$248</c15:sqref>
                  </c15:fullRef>
                </c:ext>
              </c:extLst>
              <c:f>(Fig5ABCD!$W$222,Fig5ABCD!$W$226,Fig5ABCD!$W$230,Fig5ABCD!$W$234,Fig5ABCD!$W$238,Fig5ABCD!$W$242,Fig5ABCD!$W$246)</c:f>
              <c:numCache>
                <c:formatCode>General</c:formatCode>
                <c:ptCount val="7"/>
                <c:pt idx="0">
                  <c:v>96.506251034939552</c:v>
                </c:pt>
                <c:pt idx="1">
                  <c:v>0.2544529262086514</c:v>
                </c:pt>
                <c:pt idx="2">
                  <c:v>94.668097017090304</c:v>
                </c:pt>
                <c:pt idx="3">
                  <c:v>90.08536567327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6F-4C8E-99AF-B498BC296A5F}"/>
            </c:ext>
          </c:extLst>
        </c:ser>
        <c:ser>
          <c:idx val="3"/>
          <c:order val="3"/>
          <c:tx>
            <c:strRef>
              <c:f>Fig5ABCD!$X$220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237:$AF$248</c15:sqref>
                    </c15:fullRef>
                  </c:ext>
                </c:extLst>
                <c:f>(Fig5ABCD!$AF$238,Fig5ABCD!$AF$242,Fig5ABCD!$AF$246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237:$AF$248</c15:sqref>
                    </c15:fullRef>
                  </c:ext>
                </c:extLst>
                <c:f>(Fig5ABCD!$AF$238,Fig5ABCD!$AF$242,Fig5ABCD!$AF$246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2:$T$222,Fig5ABCD!$S$226:$T$226,Fig5ABCD!$S$230:$T$230,Fig5ABCD!$S$234:$T$234,Fig5ABCD!$S$238:$T$238,Fig5ABCD!$S$242:$T$242,Fig5ABCD!$S$246:$T$246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237:$X$248</c15:sqref>
                  </c15:fullRef>
                </c:ext>
              </c:extLst>
              <c:f>(Fig5ABCD!$X$238,Fig5ABCD!$X$242,Fig5ABCD!$X$246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A16F-4C8E-99AF-B498BC296A5F}"/>
            </c:ext>
          </c:extLst>
        </c:ser>
        <c:ser>
          <c:idx val="4"/>
          <c:order val="4"/>
          <c:tx>
            <c:strRef>
              <c:f>Fig5ABCD!$Y$220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237:$AG$248</c15:sqref>
                    </c15:fullRef>
                  </c:ext>
                </c:extLst>
                <c:f>(Fig5ABCD!$AG$238,Fig5ABCD!$AG$242,Fig5ABCD!$AG$246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237:$AG$248</c15:sqref>
                    </c15:fullRef>
                  </c:ext>
                </c:extLst>
                <c:f>(Fig5ABCD!$AG$238,Fig5ABCD!$AG$242,Fig5ABCD!$AG$246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2:$T$222,Fig5ABCD!$S$226:$T$226,Fig5ABCD!$S$230:$T$230,Fig5ABCD!$S$234:$T$234,Fig5ABCD!$S$238:$T$238,Fig5ABCD!$S$242:$T$242,Fig5ABCD!$S$246:$T$246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237:$Y$248</c15:sqref>
                  </c15:fullRef>
                </c:ext>
              </c:extLst>
              <c:f>(Fig5ABCD!$Y$238,Fig5ABCD!$Y$242,Fig5ABCD!$Y$246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A16F-4C8E-99AF-B498BC296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4660816"/>
        <c:axId val="1304666256"/>
      </c:barChart>
      <c:catAx>
        <c:axId val="130466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66256"/>
        <c:crosses val="autoZero"/>
        <c:auto val="1"/>
        <c:lblAlgn val="ctr"/>
        <c:lblOffset val="100"/>
        <c:noMultiLvlLbl val="0"/>
      </c:catAx>
      <c:valAx>
        <c:axId val="130466625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6081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220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(Fig5ABCD!$AC$223,Fig5ABCD!$AC$227,Fig5ABCD!$AC$231,Fig5ABCD!$AC$235,Fig5ABCD!$AC$239,Fig5ABCD!$AC$243,Fig5ABCD!$AC$247)</c:f>
                <c:numCache>
                  <c:formatCode>General</c:formatCode>
                  <c:ptCount val="7"/>
                  <c:pt idx="0">
                    <c:v>1.2953559861088992</c:v>
                  </c:pt>
                  <c:pt idx="1">
                    <c:v>0</c:v>
                  </c:pt>
                  <c:pt idx="2">
                    <c:v>1.1256439440306873</c:v>
                  </c:pt>
                  <c:pt idx="3">
                    <c:v>4.78920773680442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221:$AC$248</c15:sqref>
                    </c15:fullRef>
                  </c:ext>
                </c:extLst>
                <c:f>(Fig5ABCD!$AC$223,Fig5ABCD!$AC$227,Fig5ABCD!$AC$231,Fig5ABCD!$AC$235,Fig5ABCD!$AC$239,Fig5ABCD!$AC$243,Fig5ABCD!$AC$247)</c:f>
                <c:numCache>
                  <c:formatCode>General</c:formatCode>
                  <c:ptCount val="7"/>
                  <c:pt idx="0">
                    <c:v>1.2953559861088992</c:v>
                  </c:pt>
                  <c:pt idx="1">
                    <c:v>0</c:v>
                  </c:pt>
                  <c:pt idx="2">
                    <c:v>1.1256439440306873</c:v>
                  </c:pt>
                  <c:pt idx="3">
                    <c:v>4.789207736804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3:$T$223,Fig5ABCD!$S$227:$T$227,Fig5ABCD!$S$231:$T$231,Fig5ABCD!$S$235:$T$235,Fig5ABCD!$S$239:$T$239,Fig5ABCD!$S$243:$T$243,Fig5ABCD!$S$247:$T$247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221:$U$248</c15:sqref>
                  </c15:fullRef>
                </c:ext>
              </c:extLst>
              <c:f>(Fig5ABCD!$U$223,Fig5ABCD!$U$227,Fig5ABCD!$U$231,Fig5ABCD!$U$235,Fig5ABCD!$U$239,Fig5ABCD!$U$243,Fig5ABCD!$U$247)</c:f>
              <c:numCache>
                <c:formatCode>General</c:formatCode>
                <c:ptCount val="7"/>
                <c:pt idx="0">
                  <c:v>2.6786903641286028</c:v>
                </c:pt>
                <c:pt idx="1">
                  <c:v>100</c:v>
                </c:pt>
                <c:pt idx="2">
                  <c:v>1.2328065554580041</c:v>
                </c:pt>
                <c:pt idx="3">
                  <c:v>72.397493533235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FA-4C35-8D97-F85162D8FE7B}"/>
            </c:ext>
          </c:extLst>
        </c:ser>
        <c:ser>
          <c:idx val="1"/>
          <c:order val="1"/>
          <c:tx>
            <c:strRef>
              <c:f>Fig5ABCD!$V$220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(Fig5ABCD!$AD$223,Fig5ABCD!$AD$227,Fig5ABCD!$AD$231,Fig5ABCD!$AD$235,Fig5ABCD!$AD$239,Fig5ABCD!$AD$243,Fig5ABCD!$AD$247)</c:f>
                <c:numCache>
                  <c:formatCode>General</c:formatCode>
                  <c:ptCount val="7"/>
                  <c:pt idx="0">
                    <c:v>5.2676928421028286</c:v>
                  </c:pt>
                  <c:pt idx="1">
                    <c:v>0</c:v>
                  </c:pt>
                  <c:pt idx="2">
                    <c:v>5.3118644008884734</c:v>
                  </c:pt>
                  <c:pt idx="3">
                    <c:v>14.44373323231333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221:$AD$248</c15:sqref>
                    </c15:fullRef>
                  </c:ext>
                </c:extLst>
                <c:f>(Fig5ABCD!$AD$223,Fig5ABCD!$AD$227,Fig5ABCD!$AD$231,Fig5ABCD!$AD$235,Fig5ABCD!$AD$239,Fig5ABCD!$AD$243,Fig5ABCD!$AD$247)</c:f>
                <c:numCache>
                  <c:formatCode>General</c:formatCode>
                  <c:ptCount val="7"/>
                  <c:pt idx="0">
                    <c:v>5.2676928421028286</c:v>
                  </c:pt>
                  <c:pt idx="1">
                    <c:v>0</c:v>
                  </c:pt>
                  <c:pt idx="2">
                    <c:v>5.3118644008884734</c:v>
                  </c:pt>
                  <c:pt idx="3">
                    <c:v>14.443733232313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3:$T$223,Fig5ABCD!$S$227:$T$227,Fig5ABCD!$S$231:$T$231,Fig5ABCD!$S$235:$T$235,Fig5ABCD!$S$239:$T$239,Fig5ABCD!$S$243:$T$243,Fig5ABCD!$S$247:$T$247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221:$V$248</c15:sqref>
                  </c15:fullRef>
                </c:ext>
              </c:extLst>
              <c:f>(Fig5ABCD!$V$223,Fig5ABCD!$V$227,Fig5ABCD!$V$231,Fig5ABCD!$V$235,Fig5ABCD!$V$239,Fig5ABCD!$V$243,Fig5ABCD!$V$247)</c:f>
              <c:numCache>
                <c:formatCode>General</c:formatCode>
                <c:ptCount val="7"/>
                <c:pt idx="0">
                  <c:v>13.185434156025787</c:v>
                </c:pt>
                <c:pt idx="1">
                  <c:v>0</c:v>
                </c:pt>
                <c:pt idx="2">
                  <c:v>6.296974833415379</c:v>
                </c:pt>
                <c:pt idx="3">
                  <c:v>16.432544131548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FA-4C35-8D97-F85162D8FE7B}"/>
            </c:ext>
          </c:extLst>
        </c:ser>
        <c:ser>
          <c:idx val="2"/>
          <c:order val="2"/>
          <c:tx>
            <c:strRef>
              <c:f>Fig5ABCD!$W$220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(Fig5ABCD!$AE$223,Fig5ABCD!$AE$227,Fig5ABCD!$AE$231,Fig5ABCD!$AE$235,Fig5ABCD!$AE$239,Fig5ABCD!$AE$243,Fig5ABCD!$AE$247)</c:f>
                <c:numCache>
                  <c:formatCode>General</c:formatCode>
                  <c:ptCount val="7"/>
                  <c:pt idx="0">
                    <c:v>6.2032093436940121</c:v>
                  </c:pt>
                  <c:pt idx="1">
                    <c:v>0</c:v>
                  </c:pt>
                  <c:pt idx="2">
                    <c:v>6.4075229036638159</c:v>
                  </c:pt>
                  <c:pt idx="3">
                    <c:v>17.42649439169900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221:$AE$248</c15:sqref>
                    </c15:fullRef>
                  </c:ext>
                </c:extLst>
                <c:f>(Fig5ABCD!$AE$223,Fig5ABCD!$AE$227,Fig5ABCD!$AE$231,Fig5ABCD!$AE$235,Fig5ABCD!$AE$239,Fig5ABCD!$AE$243,Fig5ABCD!$AE$247)</c:f>
                <c:numCache>
                  <c:formatCode>General</c:formatCode>
                  <c:ptCount val="7"/>
                  <c:pt idx="0">
                    <c:v>6.2032093436940121</c:v>
                  </c:pt>
                  <c:pt idx="1">
                    <c:v>0</c:v>
                  </c:pt>
                  <c:pt idx="2">
                    <c:v>6.4075229036638159</c:v>
                  </c:pt>
                  <c:pt idx="3">
                    <c:v>17.426494391699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3:$T$223,Fig5ABCD!$S$227:$T$227,Fig5ABCD!$S$231:$T$231,Fig5ABCD!$S$235:$T$235,Fig5ABCD!$S$239:$T$239,Fig5ABCD!$S$243:$T$243,Fig5ABCD!$S$247:$T$247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221:$W$248</c15:sqref>
                  </c15:fullRef>
                </c:ext>
              </c:extLst>
              <c:f>(Fig5ABCD!$W$223,Fig5ABCD!$W$227,Fig5ABCD!$W$231,Fig5ABCD!$W$235,Fig5ABCD!$W$239,Fig5ABCD!$W$243,Fig5ABCD!$W$247)</c:f>
              <c:numCache>
                <c:formatCode>General</c:formatCode>
                <c:ptCount val="7"/>
                <c:pt idx="0">
                  <c:v>84.135875479845609</c:v>
                </c:pt>
                <c:pt idx="1">
                  <c:v>0</c:v>
                </c:pt>
                <c:pt idx="2">
                  <c:v>92.470218611126612</c:v>
                </c:pt>
                <c:pt idx="3">
                  <c:v>11.169962335216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FA-4C35-8D97-F85162D8FE7B}"/>
            </c:ext>
          </c:extLst>
        </c:ser>
        <c:ser>
          <c:idx val="3"/>
          <c:order val="3"/>
          <c:tx>
            <c:strRef>
              <c:f>Fig5ABCD!$X$220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237:$AF$248</c15:sqref>
                    </c15:fullRef>
                  </c:ext>
                </c:extLst>
                <c:f>(Fig5ABCD!$AF$239,Fig5ABCD!$AF$243,Fig5ABCD!$AF$247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237:$AF$248</c15:sqref>
                    </c15:fullRef>
                  </c:ext>
                </c:extLst>
                <c:f>(Fig5ABCD!$AF$239,Fig5ABCD!$AF$243,Fig5ABCD!$AF$247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3:$T$223,Fig5ABCD!$S$227:$T$227,Fig5ABCD!$S$231:$T$231,Fig5ABCD!$S$235:$T$235,Fig5ABCD!$S$239:$T$239,Fig5ABCD!$S$243:$T$243,Fig5ABCD!$S$247:$T$247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237:$X$248</c15:sqref>
                  </c15:fullRef>
                </c:ext>
              </c:extLst>
              <c:f>(Fig5ABCD!$X$239,Fig5ABCD!$X$243,Fig5ABCD!$X$247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4FFA-4C35-8D97-F85162D8FE7B}"/>
            </c:ext>
          </c:extLst>
        </c:ser>
        <c:ser>
          <c:idx val="4"/>
          <c:order val="4"/>
          <c:tx>
            <c:strRef>
              <c:f>Fig5ABCD!$Y$220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237:$AG$248</c15:sqref>
                    </c15:fullRef>
                  </c:ext>
                </c:extLst>
                <c:f>(Fig5ABCD!$AG$239,Fig5ABCD!$AG$243,Fig5ABCD!$AG$247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237:$AG$248</c15:sqref>
                    </c15:fullRef>
                  </c:ext>
                </c:extLst>
                <c:f>(Fig5ABCD!$AG$239,Fig5ABCD!$AG$243,Fig5ABCD!$AG$247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221:$T$248</c15:sqref>
                  </c15:fullRef>
                </c:ext>
              </c:extLst>
              <c:f>(Fig5ABCD!$S$223:$T$223,Fig5ABCD!$S$227:$T$227,Fig5ABCD!$S$231:$T$231,Fig5ABCD!$S$235:$T$235,Fig5ABCD!$S$239:$T$239,Fig5ABCD!$S$243:$T$243,Fig5ABCD!$S$247:$T$247)</c:f>
              <c:multiLvlStrCache>
                <c:ptCount val="4"/>
                <c:lvl>
                  <c:pt idx="0">
                    <c:v>30mJ·cm-2</c:v>
                  </c:pt>
                  <c:pt idx="1">
                    <c:v>30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237:$Y$248</c15:sqref>
                  </c15:fullRef>
                </c:ext>
              </c:extLst>
              <c:f>(Fig5ABCD!$Y$239,Fig5ABCD!$Y$243,Fig5ABCD!$Y$247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4FFA-4C35-8D97-F85162D8FE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4655920"/>
        <c:axId val="1304661360"/>
      </c:barChart>
      <c:catAx>
        <c:axId val="130465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61360"/>
        <c:crosses val="autoZero"/>
        <c:auto val="1"/>
        <c:lblAlgn val="ctr"/>
        <c:lblOffset val="100"/>
        <c:noMultiLvlLbl val="0"/>
      </c:catAx>
      <c:valAx>
        <c:axId val="130466136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65592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572-4920-8EB4-67F3ABA784A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572-4920-8EB4-67F3ABA784A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solidFill>
                  <a:schemeClr val="accent5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572-4920-8EB4-67F3ABA784A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572-4920-8EB4-67F3ABA784A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572-4920-8EB4-67F3ABA784A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572-4920-8EB4-67F3ABA784A2}"/>
              </c:ext>
            </c:extLst>
          </c:dPt>
          <c:cat>
            <c:strRef>
              <c:f>Fig5F!$A$20:$A$25</c:f>
              <c:strCache>
                <c:ptCount val="6"/>
                <c:pt idx="0">
                  <c:v>D1 0h</c:v>
                </c:pt>
                <c:pt idx="1">
                  <c:v>D1 24h</c:v>
                </c:pt>
                <c:pt idx="2">
                  <c:v>D1 72h</c:v>
                </c:pt>
                <c:pt idx="3">
                  <c:v>L3 0h</c:v>
                </c:pt>
                <c:pt idx="4">
                  <c:v>L3 24h</c:v>
                </c:pt>
                <c:pt idx="5">
                  <c:v>L3 72h</c:v>
                </c:pt>
              </c:strCache>
            </c:strRef>
          </c:cat>
          <c:val>
            <c:numRef>
              <c:f>Fig5F!$F$20:$F$25</c:f>
              <c:numCache>
                <c:formatCode>0.00</c:formatCode>
                <c:ptCount val="6"/>
                <c:pt idx="0">
                  <c:v>100</c:v>
                </c:pt>
                <c:pt idx="1">
                  <c:v>49.320060354227827</c:v>
                </c:pt>
                <c:pt idx="2">
                  <c:v>33.798977322608692</c:v>
                </c:pt>
                <c:pt idx="3">
                  <c:v>100</c:v>
                </c:pt>
                <c:pt idx="4">
                  <c:v>54.569196741080276</c:v>
                </c:pt>
                <c:pt idx="5">
                  <c:v>14.322611217213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572-4920-8EB4-67F3ABA78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68181104"/>
        <c:axId val="-1568182192"/>
      </c:barChart>
      <c:catAx>
        <c:axId val="-1568181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568182192"/>
        <c:crosses val="autoZero"/>
        <c:auto val="1"/>
        <c:lblAlgn val="ctr"/>
        <c:lblOffset val="100"/>
        <c:noMultiLvlLbl val="0"/>
      </c:catAx>
      <c:valAx>
        <c:axId val="-15681821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CPD amount after UV (% of 0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8181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  <c:extLst/>
            </c:multiLvlStrRef>
          </c:cat>
          <c:val>
            <c:numRef>
              <c:f>Fig5ABCD!$U$5:$U$12</c:f>
              <c:numCache>
                <c:formatCode>General</c:formatCode>
                <c:ptCount val="8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  <c:pt idx="3">
                  <c:v>87.692307692307693</c:v>
                </c:pt>
                <c:pt idx="4">
                  <c:v>11.46613323611083</c:v>
                </c:pt>
                <c:pt idx="5">
                  <c:v>99.736029889538656</c:v>
                </c:pt>
                <c:pt idx="6">
                  <c:v>100</c:v>
                </c:pt>
                <c:pt idx="7">
                  <c:v>10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F9E1-4AD0-B34A-9F25B6F96BCE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  <c:extLst/>
            </c:multiLvlStrRef>
          </c:cat>
          <c:val>
            <c:numRef>
              <c:f>Fig5ABCD!$V$5:$V$12</c:f>
              <c:numCache>
                <c:formatCode>General</c:formatCode>
                <c:ptCount val="8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  <c:pt idx="3">
                  <c:v>12.307692307692308</c:v>
                </c:pt>
                <c:pt idx="4">
                  <c:v>23.565680025724834</c:v>
                </c:pt>
                <c:pt idx="5">
                  <c:v>0.26397011046133856</c:v>
                </c:pt>
                <c:pt idx="6">
                  <c:v>0</c:v>
                </c:pt>
                <c:pt idx="7">
                  <c:v>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F9E1-4AD0-B34A-9F25B6F96BCE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  <c:extLst/>
            </c:multiLvlStrRef>
          </c:cat>
          <c:val>
            <c:numRef>
              <c:f>Fig5ABCD!$W$5:$W$12</c:f>
              <c:numCache>
                <c:formatCode>General</c:formatCode>
                <c:ptCount val="8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4.9681867381643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F9E1-4AD0-B34A-9F25B6F96BCE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F9E1-4AD0-B34A-9F25B6F96BCE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F9E1-4AD0-B34A-9F25B6F96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759776"/>
        <c:axId val="1109771744"/>
      </c:barChart>
      <c:catAx>
        <c:axId val="110975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71744"/>
        <c:crosses val="autoZero"/>
        <c:auto val="1"/>
        <c:lblAlgn val="ctr"/>
        <c:lblOffset val="100"/>
        <c:noMultiLvlLbl val="0"/>
      </c:catAx>
      <c:valAx>
        <c:axId val="1109771744"/>
        <c:scaling>
          <c:orientation val="minMax"/>
          <c:max val="11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5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3:$T$16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c-1</c:v>
                  </c:pt>
                </c:lvl>
              </c:multiLvlStrCache>
              <c:extLst/>
            </c:multiLvlStrRef>
          </c:cat>
          <c:val>
            <c:numRef>
              <c:f>(Fig5ABCD!$U$5:$U$8,Fig5ABCD!$U$13:$U$16)</c:f>
              <c:numCache>
                <c:formatCode>General</c:formatCode>
                <c:ptCount val="8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  <c:pt idx="3">
                  <c:v>87.692307692307693</c:v>
                </c:pt>
                <c:pt idx="4">
                  <c:v>11.300238253054863</c:v>
                </c:pt>
                <c:pt idx="5">
                  <c:v>32.937282530243785</c:v>
                </c:pt>
                <c:pt idx="6">
                  <c:v>61.624704534678891</c:v>
                </c:pt>
                <c:pt idx="7">
                  <c:v>95.049504950495049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2A1A-42AA-90E2-4054AA7CC7FA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3:$T$16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c-1</c:v>
                  </c:pt>
                </c:lvl>
              </c:multiLvlStrCache>
              <c:extLst/>
            </c:multiLvlStrRef>
          </c:cat>
          <c:val>
            <c:numRef>
              <c:f>(Fig5ABCD!$V$5:$V$8,Fig5ABCD!$V$13:$V$16)</c:f>
              <c:numCache>
                <c:formatCode>General</c:formatCode>
                <c:ptCount val="8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  <c:pt idx="3">
                  <c:v>12.307692307692308</c:v>
                </c:pt>
                <c:pt idx="4">
                  <c:v>28.348954959274007</c:v>
                </c:pt>
                <c:pt idx="5">
                  <c:v>67.062717469756208</c:v>
                </c:pt>
                <c:pt idx="6">
                  <c:v>38.375295465321109</c:v>
                </c:pt>
                <c:pt idx="7">
                  <c:v>4.950495049504950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2A1A-42AA-90E2-4054AA7CC7FA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3:$T$16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c-1</c:v>
                  </c:pt>
                </c:lvl>
              </c:multiLvlStrCache>
              <c:extLst/>
            </c:multiLvlStrRef>
          </c:cat>
          <c:val>
            <c:numRef>
              <c:f>(Fig5ABCD!$W$5:$W$8,Fig5ABCD!$W$13:$W$16)</c:f>
              <c:numCache>
                <c:formatCode>General</c:formatCode>
                <c:ptCount val="8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0.35080678767113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2A1A-42AA-90E2-4054AA7CC7FA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3:$T$16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c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2A1A-42AA-90E2-4054AA7CC7FA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3:$T$16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c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2A1A-42AA-90E2-4054AA7CC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772832"/>
        <c:axId val="1109770656"/>
      </c:barChart>
      <c:catAx>
        <c:axId val="1109772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70656"/>
        <c:crosses val="autoZero"/>
        <c:auto val="1"/>
        <c:lblAlgn val="ctr"/>
        <c:lblOffset val="100"/>
        <c:noMultiLvlLbl val="0"/>
      </c:catAx>
      <c:valAx>
        <c:axId val="1109770656"/>
        <c:scaling>
          <c:orientation val="minMax"/>
          <c:max val="11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72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7,Fig5ABCD!$S$17:$T$19)</c:f>
              <c:multiLvlStrCache>
                <c:ptCount val="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</c:lvl>
                <c:lvl>
                  <c:pt idx="0">
                    <c:v>daf-2</c:v>
                  </c:pt>
                  <c:pt idx="3">
                    <c:v>daf-2;csb-1</c:v>
                  </c:pt>
                </c:lvl>
              </c:multiLvlStrCache>
              <c:extLst/>
            </c:multiLvlStrRef>
          </c:cat>
          <c:val>
            <c:numRef>
              <c:f>(Fig5ABCD!$U$5:$U$7,Fig5ABCD!$U$17:$U$19)</c:f>
              <c:numCache>
                <c:formatCode>General</c:formatCode>
                <c:ptCount val="6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  <c:pt idx="3">
                  <c:v>9.430945113764297</c:v>
                </c:pt>
                <c:pt idx="4">
                  <c:v>86.546430194031686</c:v>
                </c:pt>
                <c:pt idx="5">
                  <c:v>96.215486116522513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71B7-41CC-A631-F156EF3A268A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7,Fig5ABCD!$S$17:$T$19)</c:f>
              <c:multiLvlStrCache>
                <c:ptCount val="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</c:lvl>
                <c:lvl>
                  <c:pt idx="0">
                    <c:v>daf-2</c:v>
                  </c:pt>
                  <c:pt idx="3">
                    <c:v>daf-2;csb-1</c:v>
                  </c:pt>
                </c:lvl>
              </c:multiLvlStrCache>
              <c:extLst/>
            </c:multiLvlStrRef>
          </c:cat>
          <c:val>
            <c:numRef>
              <c:f>(Fig5ABCD!$V$5:$V$7,Fig5ABCD!$V$17:$V$19)</c:f>
              <c:numCache>
                <c:formatCode>General</c:formatCode>
                <c:ptCount val="6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  <c:pt idx="3">
                  <c:v>26.561743815379149</c:v>
                </c:pt>
                <c:pt idx="4">
                  <c:v>13.453569805968328</c:v>
                </c:pt>
                <c:pt idx="5">
                  <c:v>2.9715057533961922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71B7-41CC-A631-F156EF3A268A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7,Fig5ABCD!$S$17:$T$19)</c:f>
              <c:multiLvlStrCache>
                <c:ptCount val="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</c:lvl>
                <c:lvl>
                  <c:pt idx="0">
                    <c:v>daf-2</c:v>
                  </c:pt>
                  <c:pt idx="3">
                    <c:v>daf-2;csb-1</c:v>
                  </c:pt>
                </c:lvl>
              </c:multiLvlStrCache>
              <c:extLst/>
            </c:multiLvlStrRef>
          </c:cat>
          <c:val>
            <c:numRef>
              <c:f>(Fig5ABCD!$W$5:$W$7,Fig5ABCD!$W$17:$W$19)</c:f>
              <c:numCache>
                <c:formatCode>General</c:formatCode>
                <c:ptCount val="6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  <c:pt idx="3">
                  <c:v>64.007311070856545</c:v>
                </c:pt>
                <c:pt idx="4">
                  <c:v>0</c:v>
                </c:pt>
                <c:pt idx="5">
                  <c:v>0.81300813008130079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71B7-41CC-A631-F156EF3A268A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7,Fig5ABCD!$S$17:$T$19)</c:f>
              <c:multiLvlStrCache>
                <c:ptCount val="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</c:lvl>
                <c:lvl>
                  <c:pt idx="0">
                    <c:v>daf-2</c:v>
                  </c:pt>
                  <c:pt idx="3">
                    <c:v>daf-2;csb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71B7-41CC-A631-F156EF3A268A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7,Fig5ABCD!$S$17:$T$19)</c:f>
              <c:multiLvlStrCache>
                <c:ptCount val="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</c:lvl>
                <c:lvl>
                  <c:pt idx="0">
                    <c:v>daf-2</c:v>
                  </c:pt>
                  <c:pt idx="3">
                    <c:v>daf-2;csb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71B7-41CC-A631-F156EF3A2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765216"/>
        <c:axId val="1109759232"/>
      </c:barChart>
      <c:catAx>
        <c:axId val="110976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59232"/>
        <c:crosses val="autoZero"/>
        <c:auto val="1"/>
        <c:lblAlgn val="ctr"/>
        <c:lblOffset val="100"/>
        <c:noMultiLvlLbl val="0"/>
      </c:catAx>
      <c:valAx>
        <c:axId val="1109759232"/>
        <c:scaling>
          <c:orientation val="minMax"/>
          <c:max val="11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6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7</c:f>
              <c:multiLvlStrCache>
                <c:ptCount val="3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</c:lvl>
                <c:lvl>
                  <c:pt idx="0">
                    <c:v>daf-2</c:v>
                  </c:pt>
                </c:lvl>
              </c:multiLvlStrCache>
              <c:extLst/>
            </c:multiLvlStrRef>
          </c:cat>
          <c:val>
            <c:numRef>
              <c:f>Fig5ABCD!$U$5:$U$7</c:f>
              <c:numCache>
                <c:formatCode>General</c:formatCode>
                <c:ptCount val="3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4CE4-4F60-9E3A-22B11E8766F9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7</c:f>
              <c:multiLvlStrCache>
                <c:ptCount val="3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</c:lvl>
                <c:lvl>
                  <c:pt idx="0">
                    <c:v>daf-2</c:v>
                  </c:pt>
                </c:lvl>
              </c:multiLvlStrCache>
              <c:extLst/>
            </c:multiLvlStrRef>
          </c:cat>
          <c:val>
            <c:numRef>
              <c:f>Fig5ABCD!$V$5:$V$7</c:f>
              <c:numCache>
                <c:formatCode>General</c:formatCode>
                <c:ptCount val="3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4CE4-4F60-9E3A-22B11E8766F9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7</c:f>
              <c:multiLvlStrCache>
                <c:ptCount val="3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</c:lvl>
                <c:lvl>
                  <c:pt idx="0">
                    <c:v>daf-2</c:v>
                  </c:pt>
                </c:lvl>
              </c:multiLvlStrCache>
              <c:extLst/>
            </c:multiLvlStrRef>
          </c:cat>
          <c:val>
            <c:numRef>
              <c:f>Fig5ABCD!$W$5:$W$7</c:f>
              <c:numCache>
                <c:formatCode>General</c:formatCode>
                <c:ptCount val="3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4CE4-4F60-9E3A-22B11E8766F9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7</c:f>
              <c:multiLvlStrCache>
                <c:ptCount val="3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</c:lvl>
                <c:lvl>
                  <c:pt idx="0">
                    <c:v>daf-2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4CE4-4F60-9E3A-22B11E8766F9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5ABCD!$S$5:$T$7</c:f>
              <c:multiLvlStrCache>
                <c:ptCount val="3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</c:lvl>
                <c:lvl>
                  <c:pt idx="0">
                    <c:v>daf-2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4CE4-4F60-9E3A-22B11E8766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9760864"/>
        <c:axId val="1109767936"/>
      </c:barChart>
      <c:catAx>
        <c:axId val="1109760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67936"/>
        <c:crosses val="autoZero"/>
        <c:auto val="1"/>
        <c:lblAlgn val="ctr"/>
        <c:lblOffset val="100"/>
        <c:noMultiLvlLbl val="0"/>
      </c:catAx>
      <c:valAx>
        <c:axId val="1109767936"/>
        <c:scaling>
          <c:orientation val="minMax"/>
          <c:max val="11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760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7:$T$20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csb-1</c:v>
                  </c:pt>
                </c:lvl>
              </c:multiLvlStrCache>
              <c:extLst/>
            </c:multiLvlStrRef>
          </c:cat>
          <c:val>
            <c:numRef>
              <c:f>(Fig5ABCD!$U$5:$U$8,Fig5ABCD!$U$17:$U$20)</c:f>
              <c:numCache>
                <c:formatCode>General</c:formatCode>
                <c:ptCount val="8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  <c:pt idx="3">
                  <c:v>87.692307692307693</c:v>
                </c:pt>
                <c:pt idx="4">
                  <c:v>9.430945113764297</c:v>
                </c:pt>
                <c:pt idx="5">
                  <c:v>86.546430194031686</c:v>
                </c:pt>
                <c:pt idx="6">
                  <c:v>96.215486116522513</c:v>
                </c:pt>
                <c:pt idx="7">
                  <c:v>98.70129870129869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94D1-401C-8991-2A0EF5AD2E30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7:$T$20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csb-1</c:v>
                  </c:pt>
                </c:lvl>
              </c:multiLvlStrCache>
              <c:extLst/>
            </c:multiLvlStrRef>
          </c:cat>
          <c:val>
            <c:numRef>
              <c:f>(Fig5ABCD!$V$5:$V$8,Fig5ABCD!$V$17:$V$20)</c:f>
              <c:numCache>
                <c:formatCode>General</c:formatCode>
                <c:ptCount val="8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  <c:pt idx="3">
                  <c:v>12.307692307692308</c:v>
                </c:pt>
                <c:pt idx="4">
                  <c:v>26.561743815379149</c:v>
                </c:pt>
                <c:pt idx="5">
                  <c:v>13.453569805968328</c:v>
                </c:pt>
                <c:pt idx="6">
                  <c:v>2.9715057533961922</c:v>
                </c:pt>
                <c:pt idx="7">
                  <c:v>1.298701298701298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94D1-401C-8991-2A0EF5AD2E30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7:$T$20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csb-1</c:v>
                  </c:pt>
                </c:lvl>
              </c:multiLvlStrCache>
              <c:extLst/>
            </c:multiLvlStrRef>
          </c:cat>
          <c:val>
            <c:numRef>
              <c:f>(Fig5ABCD!$W$5:$W$8,Fig5ABCD!$W$17:$W$20)</c:f>
              <c:numCache>
                <c:formatCode>General</c:formatCode>
                <c:ptCount val="8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4.007311070856545</c:v>
                </c:pt>
                <c:pt idx="5">
                  <c:v>0</c:v>
                </c:pt>
                <c:pt idx="6">
                  <c:v>0.81300813008130079</c:v>
                </c:pt>
                <c:pt idx="7">
                  <c:v>0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94D1-401C-8991-2A0EF5AD2E30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7:$T$20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csb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3-94D1-401C-8991-2A0EF5AD2E30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Fig5ABCD!$S$5:$T$8,Fig5ABCD!$S$17:$T$20)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csb-1</c:v>
                  </c:pt>
                </c:lvl>
              </c:multiLvlStrCache>
              <c:extLst/>
            </c:multiLvl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94D1-401C-8991-2A0EF5AD2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0785904"/>
        <c:axId val="1110782096"/>
      </c:barChart>
      <c:catAx>
        <c:axId val="111078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82096"/>
        <c:crosses val="autoZero"/>
        <c:auto val="1"/>
        <c:lblAlgn val="ctr"/>
        <c:lblOffset val="100"/>
        <c:noMultiLvlLbl val="0"/>
      </c:catAx>
      <c:valAx>
        <c:axId val="1110782096"/>
        <c:scaling>
          <c:orientation val="minMax"/>
          <c:max val="11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8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Fig5ABCD!$AC$5:$AC$20</c:f>
                <c:numCache>
                  <c:formatCode>General</c:formatCode>
                  <c:ptCount val="16"/>
                  <c:pt idx="0">
                    <c:v>2.1880484881914608</c:v>
                  </c:pt>
                  <c:pt idx="1">
                    <c:v>6.7749435261927768</c:v>
                  </c:pt>
                  <c:pt idx="2">
                    <c:v>7.6680572002138625</c:v>
                  </c:pt>
                  <c:pt idx="3">
                    <c:v>5.4535999413311407</c:v>
                  </c:pt>
                  <c:pt idx="4">
                    <c:v>2.9971734320498746</c:v>
                  </c:pt>
                  <c:pt idx="5">
                    <c:v>0.23822302430250902</c:v>
                  </c:pt>
                  <c:pt idx="6">
                    <c:v>0</c:v>
                  </c:pt>
                  <c:pt idx="7">
                    <c:v>0</c:v>
                  </c:pt>
                  <c:pt idx="8">
                    <c:v>5.9600647758346454</c:v>
                  </c:pt>
                  <c:pt idx="9">
                    <c:v>5.1537901794953198</c:v>
                  </c:pt>
                  <c:pt idx="10">
                    <c:v>3.6269588236945483</c:v>
                  </c:pt>
                  <c:pt idx="11">
                    <c:v>7.2497277205757369</c:v>
                  </c:pt>
                  <c:pt idx="12">
                    <c:v>4.3575907504989795</c:v>
                  </c:pt>
                  <c:pt idx="13">
                    <c:v>7.796426034922737</c:v>
                  </c:pt>
                  <c:pt idx="14">
                    <c:v>5.2328592201354498</c:v>
                  </c:pt>
                  <c:pt idx="15">
                    <c:v>0.677686786852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Fig5ABCD!$S$5:$T$20</c:f>
              <c:multiLvlStrCache>
                <c:ptCount val="1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  <c:pt idx="12">
                    <c:v>0mJ·cm-2</c:v>
                  </c:pt>
                  <c:pt idx="13">
                    <c:v>15mJ·cm-2</c:v>
                  </c:pt>
                  <c:pt idx="14">
                    <c:v>30mJ·cm-2</c:v>
                  </c:pt>
                  <c:pt idx="15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  <c:pt idx="12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5:$U$32</c15:sqref>
                  </c15:fullRef>
                </c:ext>
              </c:extLst>
              <c:f>Fig5ABCD!$U$5:$U$20</c:f>
              <c:numCache>
                <c:formatCode>General</c:formatCode>
                <c:ptCount val="16"/>
                <c:pt idx="0">
                  <c:v>11.616089224784877</c:v>
                </c:pt>
                <c:pt idx="1">
                  <c:v>37.949751122951888</c:v>
                </c:pt>
                <c:pt idx="2">
                  <c:v>52.429987261203841</c:v>
                </c:pt>
                <c:pt idx="3">
                  <c:v>87.692307692307693</c:v>
                </c:pt>
                <c:pt idx="4">
                  <c:v>11.46613323611083</c:v>
                </c:pt>
                <c:pt idx="5">
                  <c:v>99.736029889538656</c:v>
                </c:pt>
                <c:pt idx="6">
                  <c:v>100</c:v>
                </c:pt>
                <c:pt idx="7">
                  <c:v>100</c:v>
                </c:pt>
                <c:pt idx="8">
                  <c:v>11.300238253054863</c:v>
                </c:pt>
                <c:pt idx="9">
                  <c:v>32.937282530243785</c:v>
                </c:pt>
                <c:pt idx="10">
                  <c:v>61.624704534678891</c:v>
                </c:pt>
                <c:pt idx="11">
                  <c:v>95.049504950495049</c:v>
                </c:pt>
                <c:pt idx="12">
                  <c:v>9.430945113764297</c:v>
                </c:pt>
                <c:pt idx="13">
                  <c:v>86.546430194031686</c:v>
                </c:pt>
                <c:pt idx="14">
                  <c:v>96.215486116522513</c:v>
                </c:pt>
                <c:pt idx="15">
                  <c:v>98.701298701298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91-4EE1-820B-6C523343475B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Fig5ABCD!$AD$5:$AD$20</c:f>
                <c:numCache>
                  <c:formatCode>General</c:formatCode>
                  <c:ptCount val="16"/>
                  <c:pt idx="0">
                    <c:v>3.7143476009260161</c:v>
                  </c:pt>
                  <c:pt idx="1">
                    <c:v>6.7749435261928381</c:v>
                  </c:pt>
                  <c:pt idx="2">
                    <c:v>7.6680572002138918</c:v>
                  </c:pt>
                  <c:pt idx="3">
                    <c:v>5.4535999413311353</c:v>
                  </c:pt>
                  <c:pt idx="4">
                    <c:v>2.3431937923118631</c:v>
                  </c:pt>
                  <c:pt idx="5">
                    <c:v>0.23822302430250916</c:v>
                  </c:pt>
                  <c:pt idx="6">
                    <c:v>0</c:v>
                  </c:pt>
                  <c:pt idx="7">
                    <c:v>0</c:v>
                  </c:pt>
                  <c:pt idx="8">
                    <c:v>0.51635136369209234</c:v>
                  </c:pt>
                  <c:pt idx="9">
                    <c:v>5.1537901794953171</c:v>
                  </c:pt>
                  <c:pt idx="10">
                    <c:v>3.6269588236945451</c:v>
                  </c:pt>
                  <c:pt idx="11">
                    <c:v>7.2497277205757378</c:v>
                  </c:pt>
                  <c:pt idx="12">
                    <c:v>4.7100186982091303</c:v>
                  </c:pt>
                  <c:pt idx="13">
                    <c:v>7.7964260349227406</c:v>
                  </c:pt>
                  <c:pt idx="14">
                    <c:v>3.8471969066700002</c:v>
                  </c:pt>
                  <c:pt idx="15">
                    <c:v>0.6776867868527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Fig5ABCD!$S$5:$T$20</c:f>
              <c:multiLvlStrCache>
                <c:ptCount val="1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  <c:pt idx="12">
                    <c:v>0mJ·cm-2</c:v>
                  </c:pt>
                  <c:pt idx="13">
                    <c:v>15mJ·cm-2</c:v>
                  </c:pt>
                  <c:pt idx="14">
                    <c:v>30mJ·cm-2</c:v>
                  </c:pt>
                  <c:pt idx="15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  <c:pt idx="12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5:$V$32</c15:sqref>
                  </c15:fullRef>
                </c:ext>
              </c:extLst>
              <c:f>Fig5ABCD!$V$5:$V$20</c:f>
              <c:numCache>
                <c:formatCode>General</c:formatCode>
                <c:ptCount val="16"/>
                <c:pt idx="0">
                  <c:v>23.336470292992033</c:v>
                </c:pt>
                <c:pt idx="1">
                  <c:v>62.050248877048112</c:v>
                </c:pt>
                <c:pt idx="2">
                  <c:v>47.570012738796159</c:v>
                </c:pt>
                <c:pt idx="3">
                  <c:v>12.307692307692308</c:v>
                </c:pt>
                <c:pt idx="4">
                  <c:v>23.565680025724834</c:v>
                </c:pt>
                <c:pt idx="5">
                  <c:v>0.26397011046133856</c:v>
                </c:pt>
                <c:pt idx="6">
                  <c:v>0</c:v>
                </c:pt>
                <c:pt idx="7">
                  <c:v>0</c:v>
                </c:pt>
                <c:pt idx="8">
                  <c:v>28.348954959274007</c:v>
                </c:pt>
                <c:pt idx="9">
                  <c:v>67.062717469756208</c:v>
                </c:pt>
                <c:pt idx="10">
                  <c:v>38.375295465321109</c:v>
                </c:pt>
                <c:pt idx="11">
                  <c:v>4.9504950495049505</c:v>
                </c:pt>
                <c:pt idx="12">
                  <c:v>26.561743815379149</c:v>
                </c:pt>
                <c:pt idx="13">
                  <c:v>13.453569805968328</c:v>
                </c:pt>
                <c:pt idx="14">
                  <c:v>2.9715057533961922</c:v>
                </c:pt>
                <c:pt idx="15">
                  <c:v>1.2987012987012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91-4EE1-820B-6C523343475B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Fig5ABCD!$AE$5:$AE$20</c:f>
                <c:numCache>
                  <c:formatCode>General</c:formatCode>
                  <c:ptCount val="16"/>
                  <c:pt idx="0">
                    <c:v>1.92837227743071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55978921406375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9313472835627863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2849638867122111</c:v>
                  </c:pt>
                  <c:pt idx="13">
                    <c:v>0</c:v>
                  </c:pt>
                  <c:pt idx="14">
                    <c:v>1.4081713882673799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Fig5ABCD!$S$5:$T$20</c:f>
              <c:multiLvlStrCache>
                <c:ptCount val="16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  <c:pt idx="8">
                    <c:v>0mJ·cm-2</c:v>
                  </c:pt>
                  <c:pt idx="9">
                    <c:v>15mJ·cm-2</c:v>
                  </c:pt>
                  <c:pt idx="10">
                    <c:v>30mJ·cm-2</c:v>
                  </c:pt>
                  <c:pt idx="11">
                    <c:v>45mJ·cm-2</c:v>
                  </c:pt>
                  <c:pt idx="12">
                    <c:v>0mJ·cm-2</c:v>
                  </c:pt>
                  <c:pt idx="13">
                    <c:v>15mJ·cm-2</c:v>
                  </c:pt>
                  <c:pt idx="14">
                    <c:v>30mJ·cm-2</c:v>
                  </c:pt>
                  <c:pt idx="15">
                    <c:v>45mJ·cm-2</c:v>
                  </c:pt>
                </c:lvl>
                <c:lvl>
                  <c:pt idx="0">
                    <c:v>daf-2</c:v>
                  </c:pt>
                  <c:pt idx="4">
                    <c:v>daf-2;xpa-1</c:v>
                  </c:pt>
                  <c:pt idx="8">
                    <c:v>daf-2;xpc-1</c:v>
                  </c:pt>
                  <c:pt idx="12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5:$W$32</c15:sqref>
                  </c15:fullRef>
                </c:ext>
              </c:extLst>
              <c:f>Fig5ABCD!$W$5:$W$20</c:f>
              <c:numCache>
                <c:formatCode>General</c:formatCode>
                <c:ptCount val="16"/>
                <c:pt idx="0">
                  <c:v>65.04744048222309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4.9681867381643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0.35080678767113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4.007311070856545</c:v>
                </c:pt>
                <c:pt idx="13">
                  <c:v>0</c:v>
                </c:pt>
                <c:pt idx="14">
                  <c:v>0.81300813008130079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91-4EE1-820B-6C5233434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0779920"/>
        <c:axId val="1110776656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Fig5ABCD!$X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Fig5ABCD!$AF$21:$AF$32</c15:sqref>
                          </c15:fullRef>
                          <c15:formulaRef>
                            <c15:sqref>Fig5ABCD!$AF$21:$AF$32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Fig5ABCD!$AF$21:$AF$32</c15:sqref>
                          </c15:fullRef>
                          <c15:formulaRef>
                            <c15:sqref>Fig5ABCD!$AF$21:$AF$32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Fig5ABCD!$S$5:$T$32</c15:sqref>
                        </c15:fullRef>
                        <c15:formulaRef>
                          <c15:sqref>Fig5ABCD!$S$5:$T$20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  <c:pt idx="8">
                          <c:v>0mJ·cm-2</c:v>
                        </c:pt>
                        <c:pt idx="9">
                          <c:v>15mJ·cm-2</c:v>
                        </c:pt>
                        <c:pt idx="10">
                          <c:v>30mJ·cm-2</c:v>
                        </c:pt>
                        <c:pt idx="11">
                          <c:v>45mJ·cm-2</c:v>
                        </c:pt>
                        <c:pt idx="12">
                          <c:v>0mJ·cm-2</c:v>
                        </c:pt>
                        <c:pt idx="13">
                          <c:v>15mJ·cm-2</c:v>
                        </c:pt>
                        <c:pt idx="14">
                          <c:v>30mJ·cm-2</c:v>
                        </c:pt>
                        <c:pt idx="15">
                          <c:v>45mJ·cm-2</c:v>
                        </c:pt>
                      </c:lvl>
                      <c:lvl>
                        <c:pt idx="0">
                          <c:v>daf-2</c:v>
                        </c:pt>
                        <c:pt idx="4">
                          <c:v>daf-2;xpa-1</c:v>
                        </c:pt>
                        <c:pt idx="8">
                          <c:v>daf-2;xpc-1</c:v>
                        </c:pt>
                        <c:pt idx="12">
                          <c:v>daf-2;csb-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Fig5ABCD!$X$21:$X$32</c15:sqref>
                        </c15:fullRef>
                        <c15:formulaRef>
                          <c15:sqref>Fig5ABCD!$X$21:$X$32</c15:sqref>
                        </c15:formulaRef>
                      </c:ext>
                    </c:extLst>
                    <c:numCache>
                      <c:formatCode>General</c:formatCode>
                      <c:ptCount val="1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B891-4EE1-820B-6C523343475B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5ABCD!$Y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5ABCD!$AG$21:$AG$32</c15:sqref>
                          </c15:fullRef>
                          <c15:formulaRef>
                            <c15:sqref>Fig5ABCD!$AG$21:$AG$32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5ABCD!$AG$21:$AG$32</c15:sqref>
                          </c15:fullRef>
                          <c15:formulaRef>
                            <c15:sqref>Fig5ABCD!$AG$21:$AG$32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Fig5ABCD!$S$5:$T$32</c15:sqref>
                        </c15:fullRef>
                        <c15:formulaRef>
                          <c15:sqref>Fig5ABCD!$S$5:$T$20</c15:sqref>
                        </c15:formulaRef>
                      </c:ext>
                    </c:extLst>
                    <c:multiLvlStrCache>
                      <c:ptCount val="16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  <c:pt idx="8">
                          <c:v>0mJ·cm-2</c:v>
                        </c:pt>
                        <c:pt idx="9">
                          <c:v>15mJ·cm-2</c:v>
                        </c:pt>
                        <c:pt idx="10">
                          <c:v>30mJ·cm-2</c:v>
                        </c:pt>
                        <c:pt idx="11">
                          <c:v>45mJ·cm-2</c:v>
                        </c:pt>
                        <c:pt idx="12">
                          <c:v>0mJ·cm-2</c:v>
                        </c:pt>
                        <c:pt idx="13">
                          <c:v>15mJ·cm-2</c:v>
                        </c:pt>
                        <c:pt idx="14">
                          <c:v>30mJ·cm-2</c:v>
                        </c:pt>
                        <c:pt idx="15">
                          <c:v>45mJ·cm-2</c:v>
                        </c:pt>
                      </c:lvl>
                      <c:lvl>
                        <c:pt idx="0">
                          <c:v>daf-2</c:v>
                        </c:pt>
                        <c:pt idx="4">
                          <c:v>daf-2;xpa-1</c:v>
                        </c:pt>
                        <c:pt idx="8">
                          <c:v>daf-2;xpc-1</c:v>
                        </c:pt>
                        <c:pt idx="12">
                          <c:v>daf-2;csb-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Fig5ABCD!$Y$21:$Y$32</c15:sqref>
                        </c15:fullRef>
                        <c15:formulaRef>
                          <c15:sqref>Fig5ABCD!$Y$21:$Y$32</c15:sqref>
                        </c15:formulaRef>
                      </c:ext>
                    </c:extLst>
                    <c:numCache>
                      <c:formatCode>General</c:formatCode>
                      <c:ptCount val="12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B891-4EE1-820B-6C523343475B}"/>
                  </c:ext>
                </c:extLst>
              </c15:ser>
            </c15:filteredBarSeries>
          </c:ext>
        </c:extLst>
      </c:barChart>
      <c:catAx>
        <c:axId val="111077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76656"/>
        <c:crosses val="autoZero"/>
        <c:auto val="1"/>
        <c:lblAlgn val="ctr"/>
        <c:lblOffset val="100"/>
        <c:noMultiLvlLbl val="0"/>
      </c:catAx>
      <c:valAx>
        <c:axId val="111077665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7992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(Fig5ABCD!$AC$5,Fig5ABCD!$AC$9,Fig5ABCD!$AC$13,Fig5ABCD!$AC$17,Fig5ABCD!$AC$21,Fig5ABCD!$AC$25,Fig5ABCD!$AC$29)</c:f>
                <c:numCache>
                  <c:formatCode>General</c:formatCode>
                  <c:ptCount val="7"/>
                  <c:pt idx="0">
                    <c:v>2.1880484881914608</c:v>
                  </c:pt>
                  <c:pt idx="1">
                    <c:v>2.9971734320498746</c:v>
                  </c:pt>
                  <c:pt idx="2">
                    <c:v>5.9600647758346454</c:v>
                  </c:pt>
                  <c:pt idx="3">
                    <c:v>4.357590750498979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(Fig5ABCD!$AC$5,Fig5ABCD!$AC$9,Fig5ABCD!$AC$13,Fig5ABCD!$AC$17,Fig5ABCD!$AC$21,Fig5ABCD!$AC$25,Fig5ABCD!$AC$29)</c:f>
                <c:numCache>
                  <c:formatCode>General</c:formatCode>
                  <c:ptCount val="7"/>
                  <c:pt idx="0">
                    <c:v>2.1880484881914608</c:v>
                  </c:pt>
                  <c:pt idx="1">
                    <c:v>2.9971734320498746</c:v>
                  </c:pt>
                  <c:pt idx="2">
                    <c:v>5.9600647758346454</c:v>
                  </c:pt>
                  <c:pt idx="3">
                    <c:v>4.35759075049897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5:$T$5,Fig5ABCD!$S$9:$T$9,Fig5ABCD!$S$13:$T$13,Fig5ABCD!$S$17:$T$17,Fig5ABCD!$S$21:$T$21,Fig5ABCD!$S$25:$T$25,Fig5ABCD!$S$29:$T$29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5:$U$32</c15:sqref>
                  </c15:fullRef>
                </c:ext>
              </c:extLst>
              <c:f>(Fig5ABCD!$U$5,Fig5ABCD!$U$9,Fig5ABCD!$U$13,Fig5ABCD!$U$17,Fig5ABCD!$U$21,Fig5ABCD!$U$25,Fig5ABCD!$U$29)</c:f>
              <c:numCache>
                <c:formatCode>General</c:formatCode>
                <c:ptCount val="7"/>
                <c:pt idx="0">
                  <c:v>11.616089224784877</c:v>
                </c:pt>
                <c:pt idx="1">
                  <c:v>11.46613323611083</c:v>
                </c:pt>
                <c:pt idx="2">
                  <c:v>11.300238253054863</c:v>
                </c:pt>
                <c:pt idx="3">
                  <c:v>9.430945113764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39-41C4-985D-8F06BE862F70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(Fig5ABCD!$AD$5,Fig5ABCD!$AD$9,Fig5ABCD!$AD$13,Fig5ABCD!$AD$17,Fig5ABCD!$AD$21,Fig5ABCD!$AD$25,Fig5ABCD!$AD$29)</c:f>
                <c:numCache>
                  <c:formatCode>General</c:formatCode>
                  <c:ptCount val="7"/>
                  <c:pt idx="0">
                    <c:v>3.7143476009260161</c:v>
                  </c:pt>
                  <c:pt idx="1">
                    <c:v>2.3431937923118631</c:v>
                  </c:pt>
                  <c:pt idx="2">
                    <c:v>0.51635136369209234</c:v>
                  </c:pt>
                  <c:pt idx="3">
                    <c:v>4.710018698209130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(Fig5ABCD!$AD$5,Fig5ABCD!$AD$9,Fig5ABCD!$AD$13,Fig5ABCD!$AD$17,Fig5ABCD!$AD$21,Fig5ABCD!$AD$25,Fig5ABCD!$AD$29)</c:f>
                <c:numCache>
                  <c:formatCode>General</c:formatCode>
                  <c:ptCount val="7"/>
                  <c:pt idx="0">
                    <c:v>3.7143476009260161</c:v>
                  </c:pt>
                  <c:pt idx="1">
                    <c:v>2.3431937923118631</c:v>
                  </c:pt>
                  <c:pt idx="2">
                    <c:v>0.51635136369209234</c:v>
                  </c:pt>
                  <c:pt idx="3">
                    <c:v>4.7100186982091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5:$T$5,Fig5ABCD!$S$9:$T$9,Fig5ABCD!$S$13:$T$13,Fig5ABCD!$S$17:$T$17,Fig5ABCD!$S$21:$T$21,Fig5ABCD!$S$25:$T$25,Fig5ABCD!$S$29:$T$29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5:$V$32</c15:sqref>
                  </c15:fullRef>
                </c:ext>
              </c:extLst>
              <c:f>(Fig5ABCD!$V$5,Fig5ABCD!$V$9,Fig5ABCD!$V$13,Fig5ABCD!$V$17,Fig5ABCD!$V$21,Fig5ABCD!$V$25,Fig5ABCD!$V$29)</c:f>
              <c:numCache>
                <c:formatCode>General</c:formatCode>
                <c:ptCount val="7"/>
                <c:pt idx="0">
                  <c:v>23.336470292992033</c:v>
                </c:pt>
                <c:pt idx="1">
                  <c:v>23.565680025724834</c:v>
                </c:pt>
                <c:pt idx="2">
                  <c:v>28.348954959274007</c:v>
                </c:pt>
                <c:pt idx="3">
                  <c:v>26.561743815379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39-41C4-985D-8F06BE862F70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(Fig5ABCD!$AE$5,Fig5ABCD!$AE$9,Fig5ABCD!$AE$13,Fig5ABCD!$AE$17,Fig5ABCD!$AE$21,Fig5ABCD!$AE$25,Fig5ABCD!$AE$29)</c:f>
                <c:numCache>
                  <c:formatCode>General</c:formatCode>
                  <c:ptCount val="7"/>
                  <c:pt idx="0">
                    <c:v>1.9283722774307126</c:v>
                  </c:pt>
                  <c:pt idx="1">
                    <c:v>1.1559789214063751</c:v>
                  </c:pt>
                  <c:pt idx="2">
                    <c:v>5.9313472835627863</c:v>
                  </c:pt>
                  <c:pt idx="3">
                    <c:v>3.284963886712211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(Fig5ABCD!$AE$5,Fig5ABCD!$AE$9,Fig5ABCD!$AE$13,Fig5ABCD!$AE$17,Fig5ABCD!$AE$21,Fig5ABCD!$AE$25,Fig5ABCD!$AE$29)</c:f>
                <c:numCache>
                  <c:formatCode>General</c:formatCode>
                  <c:ptCount val="7"/>
                  <c:pt idx="0">
                    <c:v>1.9283722774307126</c:v>
                  </c:pt>
                  <c:pt idx="1">
                    <c:v>1.1559789214063751</c:v>
                  </c:pt>
                  <c:pt idx="2">
                    <c:v>5.9313472835627863</c:v>
                  </c:pt>
                  <c:pt idx="3">
                    <c:v>3.2849638867122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5:$T$5,Fig5ABCD!$S$9:$T$9,Fig5ABCD!$S$13:$T$13,Fig5ABCD!$S$17:$T$17,Fig5ABCD!$S$21:$T$21,Fig5ABCD!$S$25:$T$25,Fig5ABCD!$S$29:$T$29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5:$W$32</c15:sqref>
                  </c15:fullRef>
                </c:ext>
              </c:extLst>
              <c:f>(Fig5ABCD!$W$5,Fig5ABCD!$W$9,Fig5ABCD!$W$13,Fig5ABCD!$W$17,Fig5ABCD!$W$21,Fig5ABCD!$W$25,Fig5ABCD!$W$29)</c:f>
              <c:numCache>
                <c:formatCode>General</c:formatCode>
                <c:ptCount val="7"/>
                <c:pt idx="0">
                  <c:v>65.047440482223095</c:v>
                </c:pt>
                <c:pt idx="1">
                  <c:v>64.96818673816432</c:v>
                </c:pt>
                <c:pt idx="2">
                  <c:v>60.350806787671132</c:v>
                </c:pt>
                <c:pt idx="3">
                  <c:v>64.007311070856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39-41C4-985D-8F06BE862F70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21:$AF$32</c15:sqref>
                    </c15:fullRef>
                  </c:ext>
                </c:extLst>
                <c:f>(Fig5ABCD!$AF$21,Fig5ABCD!$AF$25,Fig5ABCD!$AF$29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21:$AF$32</c15:sqref>
                    </c15:fullRef>
                  </c:ext>
                </c:extLst>
                <c:f>(Fig5ABCD!$AF$21,Fig5ABCD!$AF$25,Fig5ABCD!$AF$29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5:$T$5,Fig5ABCD!$S$9:$T$9,Fig5ABCD!$S$13:$T$13,Fig5ABCD!$S$17:$T$17,Fig5ABCD!$S$21:$T$21,Fig5ABCD!$S$25:$T$25,Fig5ABCD!$S$29:$T$29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21:$X$32</c15:sqref>
                  </c15:fullRef>
                </c:ext>
              </c:extLst>
              <c:f>(Fig5ABCD!$X$21,Fig5ABCD!$X$25,Fig5ABCD!$X$29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EF39-41C4-985D-8F06BE862F70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21:$AG$32</c15:sqref>
                    </c15:fullRef>
                  </c:ext>
                </c:extLst>
                <c:f>(Fig5ABCD!$AG$21,Fig5ABCD!$AG$25,Fig5ABCD!$AG$29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21:$AG$32</c15:sqref>
                    </c15:fullRef>
                  </c:ext>
                </c:extLst>
                <c:f>(Fig5ABCD!$AG$21,Fig5ABCD!$AG$25,Fig5ABCD!$AG$29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5:$T$5,Fig5ABCD!$S$9:$T$9,Fig5ABCD!$S$13:$T$13,Fig5ABCD!$S$17:$T$17,Fig5ABCD!$S$21:$T$21,Fig5ABCD!$S$25:$T$25,Fig5ABCD!$S$29:$T$29)</c:f>
              <c:multiLvlStrCache>
                <c:ptCount val="4"/>
                <c:lvl>
                  <c:pt idx="0">
                    <c:v>0mJ·cm-2</c:v>
                  </c:pt>
                  <c:pt idx="1">
                    <c:v>0mJ·cm-2</c:v>
                  </c:pt>
                  <c:pt idx="2">
                    <c:v>0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0">
                    <c:v>daf-2</c:v>
                  </c:pt>
                  <c:pt idx="1">
                    <c:v>daf-2;xpa-1</c:v>
                  </c:pt>
                  <c:pt idx="2">
                    <c:v>daf-2;xpc-1</c:v>
                  </c:pt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21:$Y$32</c15:sqref>
                  </c15:fullRef>
                </c:ext>
              </c:extLst>
              <c:f>(Fig5ABCD!$Y$21,Fig5ABCD!$Y$25,Fig5ABCD!$Y$29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EF39-41C4-985D-8F06BE862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0780464"/>
        <c:axId val="1110777200"/>
      </c:barChart>
      <c:catAx>
        <c:axId val="111078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77200"/>
        <c:crosses val="autoZero"/>
        <c:auto val="1"/>
        <c:lblAlgn val="ctr"/>
        <c:lblOffset val="100"/>
        <c:noMultiLvlLbl val="0"/>
      </c:catAx>
      <c:valAx>
        <c:axId val="111077720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8046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5ABCD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(Fig5ABCD!$AC$6,Fig5ABCD!$AC$10,Fig5ABCD!$AC$14,Fig5ABCD!$AC$18,Fig5ABCD!$AC$22,Fig5ABCD!$AC$26,Fig5ABCD!$AC$30)</c:f>
                <c:numCache>
                  <c:formatCode>General</c:formatCode>
                  <c:ptCount val="7"/>
                  <c:pt idx="0">
                    <c:v>6.7749435261927768</c:v>
                  </c:pt>
                  <c:pt idx="1">
                    <c:v>0.23822302430250902</c:v>
                  </c:pt>
                  <c:pt idx="2">
                    <c:v>5.1537901794953198</c:v>
                  </c:pt>
                  <c:pt idx="3">
                    <c:v>7.79642603492273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C$5:$AC$32</c15:sqref>
                    </c15:fullRef>
                  </c:ext>
                </c:extLst>
                <c:f>(Fig5ABCD!$AC$6,Fig5ABCD!$AC$10,Fig5ABCD!$AC$14,Fig5ABCD!$AC$18,Fig5ABCD!$AC$22,Fig5ABCD!$AC$26,Fig5ABCD!$AC$30)</c:f>
                <c:numCache>
                  <c:formatCode>General</c:formatCode>
                  <c:ptCount val="7"/>
                  <c:pt idx="0">
                    <c:v>6.7749435261927768</c:v>
                  </c:pt>
                  <c:pt idx="1">
                    <c:v>0.23822302430250902</c:v>
                  </c:pt>
                  <c:pt idx="2">
                    <c:v>5.1537901794953198</c:v>
                  </c:pt>
                  <c:pt idx="3">
                    <c:v>7.796426034922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6:$T$6,Fig5ABCD!$S$10:$T$10,Fig5ABCD!$S$14:$T$14,Fig5ABCD!$S$18:$T$18,Fig5ABCD!$S$22:$T$22,Fig5ABCD!$S$26:$T$26,Fig5ABCD!$S$30:$T$30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U$5:$U$32</c15:sqref>
                  </c15:fullRef>
                </c:ext>
              </c:extLst>
              <c:f>(Fig5ABCD!$U$6,Fig5ABCD!$U$10,Fig5ABCD!$U$14,Fig5ABCD!$U$18,Fig5ABCD!$U$22,Fig5ABCD!$U$26,Fig5ABCD!$U$30)</c:f>
              <c:numCache>
                <c:formatCode>General</c:formatCode>
                <c:ptCount val="7"/>
                <c:pt idx="0">
                  <c:v>37.949751122951888</c:v>
                </c:pt>
                <c:pt idx="1">
                  <c:v>99.736029889538656</c:v>
                </c:pt>
                <c:pt idx="2">
                  <c:v>32.937282530243785</c:v>
                </c:pt>
                <c:pt idx="3">
                  <c:v>86.546430194031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9C-4A3E-8E4D-284947934077}"/>
            </c:ext>
          </c:extLst>
        </c:ser>
        <c:ser>
          <c:idx val="1"/>
          <c:order val="1"/>
          <c:tx>
            <c:strRef>
              <c:f>Fig5ABCD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(Fig5ABCD!$AD$6,Fig5ABCD!$AD$10,Fig5ABCD!$AD$14,Fig5ABCD!$AD$18,Fig5ABCD!$AD$22,Fig5ABCD!$AD$26,Fig5ABCD!$AD$30)</c:f>
                <c:numCache>
                  <c:formatCode>General</c:formatCode>
                  <c:ptCount val="7"/>
                  <c:pt idx="0">
                    <c:v>6.7749435261928381</c:v>
                  </c:pt>
                  <c:pt idx="1">
                    <c:v>0.23822302430250916</c:v>
                  </c:pt>
                  <c:pt idx="2">
                    <c:v>5.1537901794953171</c:v>
                  </c:pt>
                  <c:pt idx="3">
                    <c:v>7.796426034922740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D$5:$AD$32</c15:sqref>
                    </c15:fullRef>
                  </c:ext>
                </c:extLst>
                <c:f>(Fig5ABCD!$AD$6,Fig5ABCD!$AD$10,Fig5ABCD!$AD$14,Fig5ABCD!$AD$18,Fig5ABCD!$AD$22,Fig5ABCD!$AD$26,Fig5ABCD!$AD$30)</c:f>
                <c:numCache>
                  <c:formatCode>General</c:formatCode>
                  <c:ptCount val="7"/>
                  <c:pt idx="0">
                    <c:v>6.7749435261928381</c:v>
                  </c:pt>
                  <c:pt idx="1">
                    <c:v>0.23822302430250916</c:v>
                  </c:pt>
                  <c:pt idx="2">
                    <c:v>5.1537901794953171</c:v>
                  </c:pt>
                  <c:pt idx="3">
                    <c:v>7.7964260349227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6:$T$6,Fig5ABCD!$S$10:$T$10,Fig5ABCD!$S$14:$T$14,Fig5ABCD!$S$18:$T$18,Fig5ABCD!$S$22:$T$22,Fig5ABCD!$S$26:$T$26,Fig5ABCD!$S$30:$T$30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V$5:$V$32</c15:sqref>
                  </c15:fullRef>
                </c:ext>
              </c:extLst>
              <c:f>(Fig5ABCD!$V$6,Fig5ABCD!$V$10,Fig5ABCD!$V$14,Fig5ABCD!$V$18,Fig5ABCD!$V$22,Fig5ABCD!$V$26,Fig5ABCD!$V$30)</c:f>
              <c:numCache>
                <c:formatCode>General</c:formatCode>
                <c:ptCount val="7"/>
                <c:pt idx="0">
                  <c:v>62.050248877048112</c:v>
                </c:pt>
                <c:pt idx="1">
                  <c:v>0.26397011046133856</c:v>
                </c:pt>
                <c:pt idx="2">
                  <c:v>67.062717469756208</c:v>
                </c:pt>
                <c:pt idx="3">
                  <c:v>13.453569805968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9C-4A3E-8E4D-284947934077}"/>
            </c:ext>
          </c:extLst>
        </c:ser>
        <c:ser>
          <c:idx val="2"/>
          <c:order val="2"/>
          <c:tx>
            <c:strRef>
              <c:f>Fig5ABCD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(Fig5ABCD!$AE$6,Fig5ABCD!$AE$10,Fig5ABCD!$AE$14,Fig5ABCD!$AE$18,Fig5ABCD!$AE$22,Fig5ABCD!$AE$26,Fig5ABCD!$AE$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E$5:$AE$32</c15:sqref>
                    </c15:fullRef>
                  </c:ext>
                </c:extLst>
                <c:f>(Fig5ABCD!$AE$6,Fig5ABCD!$AE$10,Fig5ABCD!$AE$14,Fig5ABCD!$AE$18,Fig5ABCD!$AE$22,Fig5ABCD!$AE$26,Fig5ABCD!$AE$30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6:$T$6,Fig5ABCD!$S$10:$T$10,Fig5ABCD!$S$14:$T$14,Fig5ABCD!$S$18:$T$18,Fig5ABCD!$S$22:$T$22,Fig5ABCD!$S$26:$T$26,Fig5ABCD!$S$30:$T$30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15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W$5:$W$32</c15:sqref>
                  </c15:fullRef>
                </c:ext>
              </c:extLst>
              <c:f>(Fig5ABCD!$W$6,Fig5ABCD!$W$10,Fig5ABCD!$W$14,Fig5ABCD!$W$18,Fig5ABCD!$W$22,Fig5ABCD!$W$26,Fig5ABCD!$W$30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9C-4A3E-8E4D-284947934077}"/>
            </c:ext>
          </c:extLst>
        </c:ser>
        <c:ser>
          <c:idx val="3"/>
          <c:order val="3"/>
          <c:tx>
            <c:strRef>
              <c:f>Fig5ABCD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F$21:$AF$32</c15:sqref>
                    </c15:fullRef>
                  </c:ext>
                </c:extLst>
                <c:f>(Fig5ABCD!$AF$22,Fig5ABCD!$AF$26,Fig5ABCD!$AF$30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F$21:$AF$32</c15:sqref>
                    </c15:fullRef>
                  </c:ext>
                </c:extLst>
                <c:f>(Fig5ABCD!$AF$22,Fig5ABCD!$AF$26,Fig5ABCD!$AF$30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6:$T$6,Fig5ABCD!$S$10:$T$10,Fig5ABCD!$S$14:$T$14,Fig5ABCD!$S$18:$T$18,Fig5ABCD!$S$22:$T$22,Fig5ABCD!$S$26:$T$26,Fig5ABCD!$S$30:$T$30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X$21:$X$32</c15:sqref>
                  </c15:fullRef>
                </c:ext>
              </c:extLst>
              <c:f>(Fig5ABCD!$X$22,Fig5ABCD!$X$26,Fig5ABCD!$X$30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099C-4A3E-8E4D-284947934077}"/>
            </c:ext>
          </c:extLst>
        </c:ser>
        <c:ser>
          <c:idx val="4"/>
          <c:order val="4"/>
          <c:tx>
            <c:strRef>
              <c:f>Fig5ABCD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5ABCD!$AG$21:$AG$32</c15:sqref>
                    </c15:fullRef>
                  </c:ext>
                </c:extLst>
                <c:f>(Fig5ABCD!$AG$22,Fig5ABCD!$AG$26,Fig5ABCD!$AG$30)</c:f>
                <c:numCache>
                  <c:formatCode>General</c:formatCode>
                  <c:ptCount val="3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5ABCD!$AG$21:$AG$32</c15:sqref>
                    </c15:fullRef>
                  </c:ext>
                </c:extLst>
                <c:f>(Fig5ABCD!$AG$22,Fig5ABCD!$AG$26,Fig5ABCD!$AG$30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5ABCD!$S$5:$T$32</c15:sqref>
                  </c15:fullRef>
                </c:ext>
              </c:extLst>
              <c:f>(Fig5ABCD!$S$6:$T$6,Fig5ABCD!$S$10:$T$10,Fig5ABCD!$S$14:$T$14,Fig5ABCD!$S$18:$T$18,Fig5ABCD!$S$22:$T$22,Fig5ABCD!$S$26:$T$26,Fig5ABCD!$S$30:$T$30)</c:f>
              <c:multiLvlStrCache>
                <c:ptCount val="4"/>
                <c:lvl>
                  <c:pt idx="0">
                    <c:v>15mJ·cm-2</c:v>
                  </c:pt>
                  <c:pt idx="1">
                    <c:v>15mJ·cm-2</c:v>
                  </c:pt>
                  <c:pt idx="2">
                    <c:v>15mJ·cm-2</c:v>
                  </c:pt>
                  <c:pt idx="3">
                    <c:v>0mJ·cm-2</c:v>
                  </c:pt>
                  <c:pt idx="4">
                    <c:v>15mJ·cm-2</c:v>
                  </c:pt>
                  <c:pt idx="5">
                    <c:v>30mJ·cm-2</c:v>
                  </c:pt>
                  <c:pt idx="6">
                    <c:v>45mJ·cm-2</c:v>
                  </c:pt>
                </c:lvl>
                <c:lvl>
                  <c:pt idx="3">
                    <c:v>daf-2;csb-1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5ABCD!$Y$21:$Y$32</c15:sqref>
                  </c15:fullRef>
                </c:ext>
              </c:extLst>
              <c:f>(Fig5ABCD!$Y$22,Fig5ABCD!$Y$26,Fig5ABCD!$Y$30)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099C-4A3E-8E4D-284947934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0779376"/>
        <c:axId val="1110781008"/>
      </c:barChart>
      <c:catAx>
        <c:axId val="111077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81008"/>
        <c:crosses val="autoZero"/>
        <c:auto val="1"/>
        <c:lblAlgn val="ctr"/>
        <c:lblOffset val="100"/>
        <c:noMultiLvlLbl val="0"/>
      </c:catAx>
      <c:valAx>
        <c:axId val="111078100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77937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18147</xdr:colOff>
      <xdr:row>442</xdr:row>
      <xdr:rowOff>154006</xdr:rowOff>
    </xdr:from>
    <xdr:to>
      <xdr:col>39</xdr:col>
      <xdr:colOff>154571</xdr:colOff>
      <xdr:row>467</xdr:row>
      <xdr:rowOff>1286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EE7089-46D8-40DD-9B9D-F17055AA3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28625</xdr:colOff>
      <xdr:row>467</xdr:row>
      <xdr:rowOff>158750</xdr:rowOff>
    </xdr:from>
    <xdr:to>
      <xdr:col>28</xdr:col>
      <xdr:colOff>111125</xdr:colOff>
      <xdr:row>490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B28AAD-1782-444E-BF8A-B927229D7D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27000</xdr:colOff>
      <xdr:row>467</xdr:row>
      <xdr:rowOff>158750</xdr:rowOff>
    </xdr:from>
    <xdr:to>
      <xdr:col>38</xdr:col>
      <xdr:colOff>460375</xdr:colOff>
      <xdr:row>490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F046FD-92E9-46A3-9858-AFC7DD767B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60375</xdr:colOff>
      <xdr:row>513</xdr:row>
      <xdr:rowOff>0</xdr:rowOff>
    </xdr:from>
    <xdr:to>
      <xdr:col>28</xdr:col>
      <xdr:colOff>142875</xdr:colOff>
      <xdr:row>535</xdr:row>
      <xdr:rowOff>793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812003-F3A8-4E8C-965A-CCCD646ACB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74625</xdr:colOff>
      <xdr:row>513</xdr:row>
      <xdr:rowOff>0</xdr:rowOff>
    </xdr:from>
    <xdr:to>
      <xdr:col>38</xdr:col>
      <xdr:colOff>508000</xdr:colOff>
      <xdr:row>535</xdr:row>
      <xdr:rowOff>793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1749243-6796-4FC4-BCE1-565F552F5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460375</xdr:colOff>
      <xdr:row>490</xdr:row>
      <xdr:rowOff>63500</xdr:rowOff>
    </xdr:from>
    <xdr:to>
      <xdr:col>28</xdr:col>
      <xdr:colOff>142875</xdr:colOff>
      <xdr:row>512</xdr:row>
      <xdr:rowOff>1428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CBBE1D8-93A3-4727-8594-201C17B72B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96874</xdr:colOff>
      <xdr:row>32</xdr:row>
      <xdr:rowOff>152399</xdr:rowOff>
    </xdr:from>
    <xdr:to>
      <xdr:col>30</xdr:col>
      <xdr:colOff>136921</xdr:colOff>
      <xdr:row>60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21BC6DA-883F-4C85-AED8-8BAB69C6C1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534736</xdr:colOff>
      <xdr:row>32</xdr:row>
      <xdr:rowOff>150395</xdr:rowOff>
    </xdr:from>
    <xdr:to>
      <xdr:col>56</xdr:col>
      <xdr:colOff>405401</xdr:colOff>
      <xdr:row>59</xdr:row>
      <xdr:rowOff>1905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C9ED370-5203-4E17-89B4-7A926C081B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384342</xdr:colOff>
      <xdr:row>60</xdr:row>
      <xdr:rowOff>100264</xdr:rowOff>
    </xdr:from>
    <xdr:to>
      <xdr:col>37</xdr:col>
      <xdr:colOff>188165</xdr:colOff>
      <xdr:row>87</xdr:row>
      <xdr:rowOff>1404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94CFD4C-DE2E-41E0-8F0A-2E06651C21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7</xdr:col>
      <xdr:colOff>518026</xdr:colOff>
      <xdr:row>60</xdr:row>
      <xdr:rowOff>100264</xdr:rowOff>
    </xdr:from>
    <xdr:to>
      <xdr:col>56</xdr:col>
      <xdr:colOff>388691</xdr:colOff>
      <xdr:row>87</xdr:row>
      <xdr:rowOff>1404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878326E-5F54-4163-93BD-8A82D5A66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396875</xdr:colOff>
      <xdr:row>139</xdr:row>
      <xdr:rowOff>152399</xdr:rowOff>
    </xdr:from>
    <xdr:to>
      <xdr:col>26</xdr:col>
      <xdr:colOff>547687</xdr:colOff>
      <xdr:row>16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D9004DD-8EE0-4752-ABD7-3524BCFE7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7</xdr:col>
      <xdr:colOff>534736</xdr:colOff>
      <xdr:row>139</xdr:row>
      <xdr:rowOff>150395</xdr:rowOff>
    </xdr:from>
    <xdr:to>
      <xdr:col>56</xdr:col>
      <xdr:colOff>405401</xdr:colOff>
      <xdr:row>166</xdr:row>
      <xdr:rowOff>19059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37FFF62-4778-4789-8AEA-FE55C3662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384342</xdr:colOff>
      <xdr:row>167</xdr:row>
      <xdr:rowOff>100264</xdr:rowOff>
    </xdr:from>
    <xdr:to>
      <xdr:col>37</xdr:col>
      <xdr:colOff>188165</xdr:colOff>
      <xdr:row>194</xdr:row>
      <xdr:rowOff>14046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B25E357-4ECB-47A0-961D-D0D498FAA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518026</xdr:colOff>
      <xdr:row>167</xdr:row>
      <xdr:rowOff>100264</xdr:rowOff>
    </xdr:from>
    <xdr:to>
      <xdr:col>56</xdr:col>
      <xdr:colOff>388691</xdr:colOff>
      <xdr:row>194</xdr:row>
      <xdr:rowOff>14046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810B004-6791-4DFA-AFAA-F453E69261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8</xdr:col>
      <xdr:colOff>396875</xdr:colOff>
      <xdr:row>248</xdr:row>
      <xdr:rowOff>152399</xdr:rowOff>
    </xdr:from>
    <xdr:to>
      <xdr:col>26</xdr:col>
      <xdr:colOff>529828</xdr:colOff>
      <xdr:row>276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87BC99A-AFDF-4300-B18A-56C78AAAD2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7</xdr:col>
      <xdr:colOff>534736</xdr:colOff>
      <xdr:row>248</xdr:row>
      <xdr:rowOff>150395</xdr:rowOff>
    </xdr:from>
    <xdr:to>
      <xdr:col>56</xdr:col>
      <xdr:colOff>405401</xdr:colOff>
      <xdr:row>275</xdr:row>
      <xdr:rowOff>19059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E281D69-9E3B-47E9-BB87-D5D2F067F8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8</xdr:col>
      <xdr:colOff>384342</xdr:colOff>
      <xdr:row>276</xdr:row>
      <xdr:rowOff>100264</xdr:rowOff>
    </xdr:from>
    <xdr:to>
      <xdr:col>37</xdr:col>
      <xdr:colOff>188165</xdr:colOff>
      <xdr:row>303</xdr:row>
      <xdr:rowOff>14046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C5927A8-8E41-4B50-A4E0-B8B68EE7AA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7</xdr:col>
      <xdr:colOff>518026</xdr:colOff>
      <xdr:row>276</xdr:row>
      <xdr:rowOff>100264</xdr:rowOff>
    </xdr:from>
    <xdr:to>
      <xdr:col>56</xdr:col>
      <xdr:colOff>388691</xdr:colOff>
      <xdr:row>303</xdr:row>
      <xdr:rowOff>14046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764175A-0061-4F89-957F-69C86043E6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1481</xdr:colOff>
      <xdr:row>18</xdr:row>
      <xdr:rowOff>97631</xdr:rowOff>
    </xdr:from>
    <xdr:to>
      <xdr:col>11</xdr:col>
      <xdr:colOff>614362</xdr:colOff>
      <xdr:row>33</xdr:row>
      <xdr:rowOff>1262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DC31FA-185A-43A0-B10E-151464D2CA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13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D8D8D8"/>
      </a:accent1>
      <a:accent2>
        <a:srgbClr val="7F7F7F"/>
      </a:accent2>
      <a:accent3>
        <a:srgbClr val="000000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6EFB8-3CFE-4E81-AC9B-FDB4E9DF19E4}">
  <dimension ref="A1:BD327"/>
  <sheetViews>
    <sheetView tabSelected="1" zoomScale="40" zoomScaleNormal="40" workbookViewId="0">
      <selection activeCell="BB212" sqref="BB212:BJ245"/>
    </sheetView>
  </sheetViews>
  <sheetFormatPr baseColWidth="10" defaultColWidth="9.140625" defaultRowHeight="15" x14ac:dyDescent="0.25"/>
  <cols>
    <col min="35" max="35" width="22.140625" customWidth="1"/>
  </cols>
  <sheetData>
    <row r="1" spans="1:56" x14ac:dyDescent="0.25">
      <c r="A1" s="1" t="s">
        <v>23</v>
      </c>
    </row>
    <row r="2" spans="1:56" x14ac:dyDescent="0.25">
      <c r="T2" s="3" t="s">
        <v>5</v>
      </c>
      <c r="AB2" s="3" t="s">
        <v>6</v>
      </c>
      <c r="AJ2" t="s">
        <v>63</v>
      </c>
    </row>
    <row r="3" spans="1:56" ht="15.75" thickBot="1" x14ac:dyDescent="0.3">
      <c r="B3" s="1" t="s">
        <v>1</v>
      </c>
      <c r="J3" s="1" t="s">
        <v>2</v>
      </c>
    </row>
    <row r="4" spans="1:56" ht="18" thickBot="1" x14ac:dyDescent="0.3">
      <c r="A4" s="3"/>
      <c r="B4" s="8" t="s">
        <v>7</v>
      </c>
      <c r="C4" t="s">
        <v>19</v>
      </c>
      <c r="D4" t="s">
        <v>11</v>
      </c>
      <c r="E4" t="s">
        <v>22</v>
      </c>
      <c r="H4" t="s">
        <v>0</v>
      </c>
      <c r="I4" s="2" t="s">
        <v>3</v>
      </c>
      <c r="K4" t="s">
        <v>19</v>
      </c>
      <c r="L4" t="s">
        <v>11</v>
      </c>
      <c r="M4" t="s">
        <v>22</v>
      </c>
      <c r="P4" t="s">
        <v>0</v>
      </c>
      <c r="U4" t="s">
        <v>19</v>
      </c>
      <c r="V4" t="s">
        <v>11</v>
      </c>
      <c r="W4" t="s">
        <v>22</v>
      </c>
      <c r="AC4" t="s">
        <v>19</v>
      </c>
      <c r="AD4" t="s">
        <v>11</v>
      </c>
      <c r="AE4" t="s">
        <v>22</v>
      </c>
      <c r="AK4" t="s">
        <v>19</v>
      </c>
      <c r="AL4" t="s">
        <v>11</v>
      </c>
      <c r="AM4" t="s">
        <v>22</v>
      </c>
    </row>
    <row r="5" spans="1:56" ht="18" thickBot="1" x14ac:dyDescent="0.3">
      <c r="A5" s="10" t="s">
        <v>13</v>
      </c>
      <c r="B5" t="s">
        <v>0</v>
      </c>
      <c r="C5" s="4">
        <v>25</v>
      </c>
      <c r="D5" s="4">
        <v>56</v>
      </c>
      <c r="E5" s="4">
        <v>139</v>
      </c>
      <c r="F5" s="4"/>
      <c r="G5" s="4"/>
      <c r="H5" s="4">
        <f>SUM(C5:G5)</f>
        <v>220</v>
      </c>
      <c r="I5" s="10" t="s">
        <v>13</v>
      </c>
      <c r="J5" s="4"/>
      <c r="K5" s="4">
        <f t="shared" ref="K5:M7" si="0">100*C5/$H5</f>
        <v>11.363636363636363</v>
      </c>
      <c r="L5" s="4">
        <f t="shared" si="0"/>
        <v>25.454545454545453</v>
      </c>
      <c r="M5" s="4">
        <f t="shared" si="0"/>
        <v>63.18181818181818</v>
      </c>
      <c r="P5" s="5">
        <f t="shared" ref="P5:P20" si="1">SUM(K5:M5)</f>
        <v>100</v>
      </c>
      <c r="S5" s="10" t="s">
        <v>13</v>
      </c>
      <c r="T5" t="s">
        <v>8</v>
      </c>
      <c r="U5">
        <f>K$8</f>
        <v>11.616089224784877</v>
      </c>
      <c r="V5">
        <f>L$8</f>
        <v>23.336470292992033</v>
      </c>
      <c r="W5">
        <f>M$8</f>
        <v>65.047440482223095</v>
      </c>
      <c r="AA5" s="10" t="s">
        <v>13</v>
      </c>
      <c r="AB5" t="s">
        <v>8</v>
      </c>
      <c r="AC5">
        <f>STDEV(K5:K7)</f>
        <v>2.1880484881914608</v>
      </c>
      <c r="AD5">
        <f>STDEV(L5:L7)</f>
        <v>3.7143476009260161</v>
      </c>
      <c r="AE5">
        <f>STDEV(M5:M7)</f>
        <v>1.9283722774307126</v>
      </c>
      <c r="AI5" s="10" t="s">
        <v>13</v>
      </c>
      <c r="AJ5" t="s">
        <v>8</v>
      </c>
      <c r="AK5">
        <f>TTEST(K$5:K$7,K5:K7,2,2)</f>
        <v>1</v>
      </c>
      <c r="AL5">
        <f>TTEST(L$5:L$7,L5:L7,2,2)</f>
        <v>1</v>
      </c>
      <c r="AM5">
        <f>TTEST(M$5:M$7,M5:M7,2,2)</f>
        <v>1</v>
      </c>
      <c r="AQ5" s="10"/>
    </row>
    <row r="6" spans="1:56" ht="18" thickBot="1" x14ac:dyDescent="0.3">
      <c r="A6" s="11"/>
      <c r="B6" t="s">
        <v>0</v>
      </c>
      <c r="C6">
        <v>38</v>
      </c>
      <c r="D6">
        <v>52</v>
      </c>
      <c r="E6">
        <v>183</v>
      </c>
      <c r="H6">
        <f>SUM(C6:G6)</f>
        <v>273</v>
      </c>
      <c r="I6" s="11"/>
      <c r="K6">
        <f t="shared" si="0"/>
        <v>13.91941391941392</v>
      </c>
      <c r="L6">
        <f t="shared" si="0"/>
        <v>19.047619047619047</v>
      </c>
      <c r="M6">
        <f t="shared" si="0"/>
        <v>67.032967032967036</v>
      </c>
      <c r="P6" s="7">
        <f t="shared" si="1"/>
        <v>100</v>
      </c>
      <c r="S6" s="11"/>
      <c r="T6" t="s">
        <v>20</v>
      </c>
      <c r="U6">
        <f>K$36</f>
        <v>37.949751122951888</v>
      </c>
      <c r="V6">
        <f>L$36</f>
        <v>62.050248877048112</v>
      </c>
      <c r="W6">
        <f>M$36</f>
        <v>0</v>
      </c>
      <c r="AA6" s="11"/>
      <c r="AB6" t="s">
        <v>20</v>
      </c>
      <c r="AC6">
        <f>STDEV(K33:K35)</f>
        <v>6.7749435261927768</v>
      </c>
      <c r="AD6">
        <f>STDEV(L33:L35)</f>
        <v>6.7749435261928381</v>
      </c>
      <c r="AE6">
        <f>STDEV(M33:M35)</f>
        <v>0</v>
      </c>
      <c r="AI6" s="11"/>
      <c r="AJ6" t="s">
        <v>20</v>
      </c>
      <c r="AK6">
        <f>TTEST(K$33:K$35,K33:K35,2,2)</f>
        <v>1</v>
      </c>
      <c r="AL6">
        <f>TTEST(L$33:L$35,L33:L35,2,2)</f>
        <v>1</v>
      </c>
      <c r="AM6" t="e">
        <f>TTEST(M$33:M$35,M33:M35,2,2)</f>
        <v>#DIV/0!</v>
      </c>
      <c r="AQ6" s="11"/>
      <c r="BD6" s="19"/>
    </row>
    <row r="7" spans="1:56" ht="17.25" x14ac:dyDescent="0.25">
      <c r="A7" s="11"/>
      <c r="B7" t="s">
        <v>0</v>
      </c>
      <c r="C7">
        <v>33</v>
      </c>
      <c r="D7">
        <v>88</v>
      </c>
      <c r="E7">
        <v>224</v>
      </c>
      <c r="H7">
        <f>SUM(C7:G7)</f>
        <v>345</v>
      </c>
      <c r="I7" s="11"/>
      <c r="K7">
        <f t="shared" si="0"/>
        <v>9.5652173913043477</v>
      </c>
      <c r="L7">
        <f t="shared" si="0"/>
        <v>25.507246376811594</v>
      </c>
      <c r="M7">
        <f t="shared" si="0"/>
        <v>64.927536231884062</v>
      </c>
      <c r="P7" s="7">
        <f t="shared" si="1"/>
        <v>100</v>
      </c>
      <c r="S7" s="11"/>
      <c r="T7" t="s">
        <v>12</v>
      </c>
      <c r="U7">
        <f>K$64</f>
        <v>52.429987261203841</v>
      </c>
      <c r="V7">
        <f>L$64</f>
        <v>47.570012738796159</v>
      </c>
      <c r="W7">
        <f>M$64</f>
        <v>0</v>
      </c>
      <c r="AA7" s="11"/>
      <c r="AB7" t="s">
        <v>12</v>
      </c>
      <c r="AC7">
        <f>STDEV(K61:K63)</f>
        <v>7.6680572002138625</v>
      </c>
      <c r="AD7">
        <f>STDEV(L61:L63)</f>
        <v>7.6680572002138918</v>
      </c>
      <c r="AE7">
        <f>STDEV(M61:M63)</f>
        <v>0</v>
      </c>
      <c r="AI7" s="11"/>
      <c r="AJ7" t="s">
        <v>12</v>
      </c>
      <c r="AK7">
        <f>TTEST(K$61:K$63,K61:K63,2,2)</f>
        <v>1</v>
      </c>
      <c r="AL7">
        <f>TTEST(L$61:L$63,L61:L63,2,2)</f>
        <v>1</v>
      </c>
      <c r="AM7" t="e">
        <f>TTEST(M$61:M$63,M61:M63,2,2)</f>
        <v>#DIV/0!</v>
      </c>
      <c r="AQ7" s="11"/>
    </row>
    <row r="8" spans="1:56" ht="18" thickBot="1" x14ac:dyDescent="0.3">
      <c r="A8" s="11"/>
      <c r="C8" s="9">
        <f>SUM(C7+C6+C5)</f>
        <v>96</v>
      </c>
      <c r="D8" s="9">
        <f>SUM(D7+D6+D5)</f>
        <v>196</v>
      </c>
      <c r="E8" s="9">
        <f>SUM(E7+E6+E5)</f>
        <v>546</v>
      </c>
      <c r="F8" s="9"/>
      <c r="G8" s="9"/>
      <c r="I8" s="11"/>
      <c r="J8" s="3" t="s">
        <v>4</v>
      </c>
      <c r="K8">
        <f>SUM(K5:K7)/3</f>
        <v>11.616089224784877</v>
      </c>
      <c r="L8">
        <f>SUM(L5:L7)/3</f>
        <v>23.336470292992033</v>
      </c>
      <c r="M8">
        <f>SUM(M5:M7)/3</f>
        <v>65.047440482223095</v>
      </c>
      <c r="P8" s="7">
        <f t="shared" si="1"/>
        <v>100</v>
      </c>
      <c r="S8" s="11"/>
      <c r="T8" t="s">
        <v>21</v>
      </c>
      <c r="U8">
        <f>K89</f>
        <v>87.692307692307693</v>
      </c>
      <c r="V8">
        <f>L89</f>
        <v>12.307692307692308</v>
      </c>
      <c r="W8">
        <f>M89</f>
        <v>0</v>
      </c>
      <c r="AA8" s="11"/>
      <c r="AB8" t="s">
        <v>21</v>
      </c>
      <c r="AC8">
        <f>STDEV(K89:K91)</f>
        <v>5.4535999413311407</v>
      </c>
      <c r="AD8">
        <f>STDEV(L89:L91)</f>
        <v>5.4535999413311353</v>
      </c>
      <c r="AE8">
        <f>STDEV(M89:M91)</f>
        <v>0</v>
      </c>
      <c r="AI8" s="11"/>
      <c r="AJ8" t="s">
        <v>21</v>
      </c>
      <c r="AK8">
        <f>TTEST(K$89:K$91,K89:K91,2,2)</f>
        <v>1</v>
      </c>
      <c r="AL8">
        <f>TTEST(L$89:L$91,L89:L91,2,2)</f>
        <v>1</v>
      </c>
      <c r="AM8" t="e">
        <f>TTEST(M$89:M$91,M89:M91,2,2)</f>
        <v>#DIV/0!</v>
      </c>
      <c r="AQ8" s="11"/>
      <c r="BD8" s="18"/>
    </row>
    <row r="9" spans="1:56" ht="17.25" x14ac:dyDescent="0.25">
      <c r="A9" s="11" t="s">
        <v>14</v>
      </c>
      <c r="B9" t="s">
        <v>0</v>
      </c>
      <c r="C9" s="4">
        <v>30</v>
      </c>
      <c r="D9" s="4">
        <v>43</v>
      </c>
      <c r="E9" s="4">
        <v>133</v>
      </c>
      <c r="F9" s="4"/>
      <c r="G9" s="4"/>
      <c r="H9">
        <f>SUM(C9:G9)</f>
        <v>206</v>
      </c>
      <c r="I9" s="11" t="s">
        <v>14</v>
      </c>
      <c r="K9" s="4">
        <f t="shared" ref="K9:M11" si="2">100*C9/$H9</f>
        <v>14.563106796116505</v>
      </c>
      <c r="L9" s="4">
        <f t="shared" si="2"/>
        <v>20.873786407766989</v>
      </c>
      <c r="M9" s="4">
        <f t="shared" si="2"/>
        <v>64.5631067961165</v>
      </c>
      <c r="P9" s="7">
        <f t="shared" si="1"/>
        <v>100</v>
      </c>
      <c r="S9" s="11" t="s">
        <v>14</v>
      </c>
      <c r="T9" t="s">
        <v>8</v>
      </c>
      <c r="U9">
        <f>K$12</f>
        <v>11.46613323611083</v>
      </c>
      <c r="V9">
        <f>L$12</f>
        <v>23.565680025724834</v>
      </c>
      <c r="W9">
        <f>M$12</f>
        <v>64.96818673816432</v>
      </c>
      <c r="AA9" s="11" t="s">
        <v>14</v>
      </c>
      <c r="AB9" t="s">
        <v>8</v>
      </c>
      <c r="AC9">
        <f>STDEV(K9:K11)</f>
        <v>2.9971734320498746</v>
      </c>
      <c r="AD9">
        <f>STDEV(L9:L11)</f>
        <v>2.3431937923118631</v>
      </c>
      <c r="AE9">
        <f>STDEV(M9:M11)</f>
        <v>1.1559789214063751</v>
      </c>
      <c r="AI9" s="11" t="s">
        <v>14</v>
      </c>
      <c r="AJ9" t="s">
        <v>8</v>
      </c>
      <c r="AK9">
        <f>TTEST(K$5:K$7,K9:K11,2,2)</f>
        <v>0.94755956302893984</v>
      </c>
      <c r="AL9">
        <f>TTEST(L$5:L$7,L9:L11,2,2)</f>
        <v>0.9323161724457224</v>
      </c>
      <c r="AM9">
        <f>TTEST(M$5:M$7,M9:M11,2,2)</f>
        <v>0.95424400364967621</v>
      </c>
      <c r="AQ9" s="11"/>
    </row>
    <row r="10" spans="1:56" ht="17.25" x14ac:dyDescent="0.25">
      <c r="A10" s="11"/>
      <c r="B10" t="s">
        <v>0</v>
      </c>
      <c r="C10">
        <v>26</v>
      </c>
      <c r="D10">
        <v>57</v>
      </c>
      <c r="E10">
        <v>148</v>
      </c>
      <c r="H10">
        <f>SUM(C10:G10)</f>
        <v>231</v>
      </c>
      <c r="I10" s="11"/>
      <c r="K10">
        <f t="shared" si="2"/>
        <v>11.255411255411255</v>
      </c>
      <c r="L10">
        <f t="shared" si="2"/>
        <v>24.675324675324674</v>
      </c>
      <c r="M10">
        <f t="shared" si="2"/>
        <v>64.069264069264065</v>
      </c>
      <c r="P10" s="7">
        <f t="shared" si="1"/>
        <v>100</v>
      </c>
      <c r="S10" s="11"/>
      <c r="T10" t="s">
        <v>20</v>
      </c>
      <c r="U10">
        <f>K$40</f>
        <v>99.736029889538656</v>
      </c>
      <c r="V10">
        <f>L$40</f>
        <v>0.26397011046133856</v>
      </c>
      <c r="W10">
        <f>M$40</f>
        <v>0</v>
      </c>
      <c r="AA10" s="11"/>
      <c r="AB10" t="s">
        <v>20</v>
      </c>
      <c r="AC10">
        <f>STDEV(K37:K39)</f>
        <v>0.23822302430250902</v>
      </c>
      <c r="AD10">
        <f>STDEV(L37:L39)</f>
        <v>0.23822302430250916</v>
      </c>
      <c r="AE10">
        <f>STDEV(M37:M39)</f>
        <v>0</v>
      </c>
      <c r="AI10" s="11"/>
      <c r="AJ10" t="s">
        <v>20</v>
      </c>
      <c r="AK10">
        <f>TTEST(K$33:K$35,K37:K39,2,2)</f>
        <v>9.4082070530665399E-5</v>
      </c>
      <c r="AL10">
        <f>TTEST(L$33:L$35,L37:L39,2,2)</f>
        <v>9.4082070530665575E-5</v>
      </c>
      <c r="AM10" t="e">
        <f>TTEST(M$33:M$35,M37:M39,2,2)</f>
        <v>#DIV/0!</v>
      </c>
      <c r="AQ10" s="11"/>
    </row>
    <row r="11" spans="1:56" ht="17.25" x14ac:dyDescent="0.25">
      <c r="A11" s="11"/>
      <c r="B11" t="s">
        <v>0</v>
      </c>
      <c r="C11">
        <v>29</v>
      </c>
      <c r="D11">
        <v>85</v>
      </c>
      <c r="E11">
        <v>224</v>
      </c>
      <c r="H11">
        <f>SUM(C11:G11)</f>
        <v>338</v>
      </c>
      <c r="I11" s="11"/>
      <c r="K11">
        <f t="shared" si="2"/>
        <v>8.5798816568047336</v>
      </c>
      <c r="L11">
        <f t="shared" si="2"/>
        <v>25.147928994082839</v>
      </c>
      <c r="M11">
        <f t="shared" si="2"/>
        <v>66.272189349112423</v>
      </c>
      <c r="P11" s="7">
        <f t="shared" si="1"/>
        <v>100</v>
      </c>
      <c r="S11" s="11"/>
      <c r="T11" t="s">
        <v>12</v>
      </c>
      <c r="U11">
        <f>K$68</f>
        <v>100</v>
      </c>
      <c r="V11">
        <f>L$68</f>
        <v>0</v>
      </c>
      <c r="W11">
        <f>M$68</f>
        <v>0</v>
      </c>
      <c r="AA11" s="11"/>
      <c r="AB11" t="s">
        <v>12</v>
      </c>
      <c r="AC11">
        <f>STDEV(K65:K67)</f>
        <v>0</v>
      </c>
      <c r="AD11">
        <f>STDEV(L65:L67)</f>
        <v>0</v>
      </c>
      <c r="AE11">
        <f>STDEV(M65:M67)</f>
        <v>0</v>
      </c>
      <c r="AI11" s="11"/>
      <c r="AJ11" t="s">
        <v>12</v>
      </c>
      <c r="AK11">
        <f>TTEST(K$61:K$63,K65:K67,2,2)</f>
        <v>4.2525274457139715E-4</v>
      </c>
      <c r="AL11">
        <f>TTEST(L$61:L$63,L65:L67,2,2)</f>
        <v>4.2525274457139715E-4</v>
      </c>
      <c r="AM11" t="e">
        <f>TTEST(M$61:M$63,M65:M67,2,2)</f>
        <v>#DIV/0!</v>
      </c>
      <c r="AQ11" s="11"/>
    </row>
    <row r="12" spans="1:56" ht="18" thickBot="1" x14ac:dyDescent="0.3">
      <c r="A12" s="11"/>
      <c r="C12" s="9">
        <f>SUM(C11+C10+C9)</f>
        <v>85</v>
      </c>
      <c r="D12" s="9">
        <f>SUM(D11+D10+D9)</f>
        <v>185</v>
      </c>
      <c r="E12" s="9">
        <f>SUM(E11+E10+E9)</f>
        <v>505</v>
      </c>
      <c r="F12" s="9"/>
      <c r="I12" s="11"/>
      <c r="J12" s="3" t="s">
        <v>4</v>
      </c>
      <c r="K12">
        <f>SUM(K9:K11)/3</f>
        <v>11.46613323611083</v>
      </c>
      <c r="L12">
        <f>SUM(L9:L11)/3</f>
        <v>23.565680025724834</v>
      </c>
      <c r="M12">
        <f>SUM(M9:M11)/3</f>
        <v>64.96818673816432</v>
      </c>
      <c r="P12" s="7">
        <f t="shared" si="1"/>
        <v>99.999999999999986</v>
      </c>
      <c r="S12" s="11"/>
      <c r="T12" t="s">
        <v>21</v>
      </c>
      <c r="U12">
        <f>K93</f>
        <v>100</v>
      </c>
      <c r="V12">
        <f>L93</f>
        <v>0</v>
      </c>
      <c r="W12">
        <f>M93</f>
        <v>0</v>
      </c>
      <c r="AA12" s="11"/>
      <c r="AB12" t="s">
        <v>21</v>
      </c>
      <c r="AC12">
        <f>STDEV(K93:K95)</f>
        <v>0</v>
      </c>
      <c r="AD12">
        <f>STDEV(L93:L95)</f>
        <v>0</v>
      </c>
      <c r="AE12">
        <f>STDEV(M93:M95)</f>
        <v>0</v>
      </c>
      <c r="AI12" s="11"/>
      <c r="AJ12" t="s">
        <v>21</v>
      </c>
      <c r="AK12">
        <f>TTEST(K$89:K$91,K93:K95,2,2)</f>
        <v>1.9872488044137743E-2</v>
      </c>
      <c r="AL12">
        <f>TTEST(L$89:L$91,L93:L95,2,2)</f>
        <v>1.987248804413775E-2</v>
      </c>
      <c r="AM12" t="e">
        <f>TTEST(M$89:M$91,M93:M95,2,2)</f>
        <v>#DIV/0!</v>
      </c>
      <c r="AQ12" s="11"/>
    </row>
    <row r="13" spans="1:56" ht="17.25" x14ac:dyDescent="0.25">
      <c r="A13" s="11" t="s">
        <v>15</v>
      </c>
      <c r="B13" t="s">
        <v>0</v>
      </c>
      <c r="C13" s="4">
        <v>18</v>
      </c>
      <c r="D13" s="4">
        <v>28</v>
      </c>
      <c r="E13" s="4">
        <v>53</v>
      </c>
      <c r="F13" s="4"/>
      <c r="G13" s="4"/>
      <c r="H13">
        <f>SUM(C13:G13)</f>
        <v>99</v>
      </c>
      <c r="I13" s="11" t="s">
        <v>15</v>
      </c>
      <c r="K13" s="4">
        <f t="shared" ref="K13:M15" si="3">100*C13/$H13</f>
        <v>18.181818181818183</v>
      </c>
      <c r="L13" s="4">
        <f t="shared" si="3"/>
        <v>28.282828282828284</v>
      </c>
      <c r="M13" s="4">
        <f t="shared" si="3"/>
        <v>53.535353535353536</v>
      </c>
      <c r="P13" s="7">
        <f t="shared" si="1"/>
        <v>100</v>
      </c>
      <c r="S13" s="11" t="s">
        <v>15</v>
      </c>
      <c r="T13" t="s">
        <v>8</v>
      </c>
      <c r="U13">
        <f>K$16</f>
        <v>11.300238253054863</v>
      </c>
      <c r="V13">
        <f>L$16</f>
        <v>28.348954959274007</v>
      </c>
      <c r="W13">
        <f>M$16</f>
        <v>60.350806787671132</v>
      </c>
      <c r="AA13" s="11" t="s">
        <v>15</v>
      </c>
      <c r="AB13" t="s">
        <v>8</v>
      </c>
      <c r="AC13">
        <f>STDEV(K13:K15)</f>
        <v>5.9600647758346454</v>
      </c>
      <c r="AD13">
        <f>STDEV(L13:L15)</f>
        <v>0.51635136369209234</v>
      </c>
      <c r="AE13">
        <f>STDEV(M13:M15)</f>
        <v>5.9313472835627863</v>
      </c>
      <c r="AI13" s="11" t="s">
        <v>15</v>
      </c>
      <c r="AJ13" t="s">
        <v>8</v>
      </c>
      <c r="AK13">
        <f>TTEST(K$5:K$7,K13:K15,2,2)</f>
        <v>0.93547513274633731</v>
      </c>
      <c r="AL13">
        <f>TTEST(L$5:L$7,L13:L15,2,2)</f>
        <v>8.1571765537215735E-2</v>
      </c>
      <c r="AM13">
        <f>TTEST(M$5:M$7,M13:M15,2,2)</f>
        <v>0.26212062210395848</v>
      </c>
      <c r="AQ13" s="11"/>
    </row>
    <row r="14" spans="1:56" ht="17.25" x14ac:dyDescent="0.25">
      <c r="A14" s="11"/>
      <c r="B14" t="s">
        <v>0</v>
      </c>
      <c r="C14">
        <v>19</v>
      </c>
      <c r="D14">
        <v>68</v>
      </c>
      <c r="E14">
        <v>157</v>
      </c>
      <c r="H14">
        <f>SUM(C14:G14)</f>
        <v>244</v>
      </c>
      <c r="I14" s="11"/>
      <c r="K14">
        <f t="shared" si="3"/>
        <v>7.7868852459016393</v>
      </c>
      <c r="L14">
        <f t="shared" si="3"/>
        <v>27.868852459016395</v>
      </c>
      <c r="M14">
        <f t="shared" si="3"/>
        <v>64.344262295081961</v>
      </c>
      <c r="P14" s="7">
        <f t="shared" si="1"/>
        <v>100</v>
      </c>
      <c r="S14" s="11"/>
      <c r="T14" t="s">
        <v>20</v>
      </c>
      <c r="U14">
        <f>K$44</f>
        <v>32.937282530243785</v>
      </c>
      <c r="V14">
        <f>L$44</f>
        <v>67.062717469756208</v>
      </c>
      <c r="W14">
        <f>M$44</f>
        <v>0</v>
      </c>
      <c r="AA14" s="11"/>
      <c r="AB14" t="s">
        <v>20</v>
      </c>
      <c r="AC14">
        <f>STDEV(K41:K43)</f>
        <v>5.1537901794953198</v>
      </c>
      <c r="AD14">
        <f>STDEV(L41:L43)</f>
        <v>5.1537901794953171</v>
      </c>
      <c r="AE14">
        <f>STDEV(M41:M43)</f>
        <v>0</v>
      </c>
      <c r="AI14" s="11"/>
      <c r="AJ14" t="s">
        <v>20</v>
      </c>
      <c r="AK14">
        <f>TTEST(K$33:K$35,K41:K43,2,2)</f>
        <v>0.36544089062133894</v>
      </c>
      <c r="AL14">
        <f>TTEST(L$33:L$35,L41:L43,2,2)</f>
        <v>0.36544089062133961</v>
      </c>
      <c r="AM14" t="e">
        <f>TTEST(M$33:M$35,M41:M43,2,2)</f>
        <v>#DIV/0!</v>
      </c>
      <c r="AQ14" s="11"/>
    </row>
    <row r="15" spans="1:56" ht="17.25" x14ac:dyDescent="0.25">
      <c r="A15" s="11"/>
      <c r="B15" t="s">
        <v>0</v>
      </c>
      <c r="C15">
        <v>28</v>
      </c>
      <c r="D15">
        <v>102</v>
      </c>
      <c r="E15">
        <v>223</v>
      </c>
      <c r="H15">
        <f>SUM(C15:G15)</f>
        <v>353</v>
      </c>
      <c r="I15" s="11"/>
      <c r="K15">
        <f t="shared" si="3"/>
        <v>7.9320113314447589</v>
      </c>
      <c r="L15">
        <f t="shared" si="3"/>
        <v>28.895184135977338</v>
      </c>
      <c r="M15">
        <f t="shared" si="3"/>
        <v>63.172804532577906</v>
      </c>
      <c r="P15" s="7">
        <f t="shared" si="1"/>
        <v>100</v>
      </c>
      <c r="S15" s="11"/>
      <c r="T15" t="s">
        <v>12</v>
      </c>
      <c r="U15">
        <f>K$72</f>
        <v>61.624704534678891</v>
      </c>
      <c r="V15">
        <f>L$72</f>
        <v>38.375295465321109</v>
      </c>
      <c r="W15">
        <f>M$72</f>
        <v>0</v>
      </c>
      <c r="AA15" s="11"/>
      <c r="AB15" t="s">
        <v>12</v>
      </c>
      <c r="AC15">
        <f>STDEV(K69:K71)</f>
        <v>3.6269588236945483</v>
      </c>
      <c r="AD15">
        <f>STDEV(L69:L71)</f>
        <v>3.6269588236945451</v>
      </c>
      <c r="AE15">
        <f>STDEV(M69:M71)</f>
        <v>0</v>
      </c>
      <c r="AI15" s="11"/>
      <c r="AJ15" t="s">
        <v>12</v>
      </c>
      <c r="AK15">
        <f>TTEST(K$61:K$63,K69:K71,2,2)</f>
        <v>0.13367235973483049</v>
      </c>
      <c r="AL15">
        <f>TTEST(L$61:L$63,L69:L71,2,2)</f>
        <v>0.13367235973483041</v>
      </c>
      <c r="AM15" t="e">
        <f>TTEST(M$61:M$63,M69:M71,2,2)</f>
        <v>#DIV/0!</v>
      </c>
      <c r="AQ15" s="11"/>
    </row>
    <row r="16" spans="1:56" ht="18" thickBot="1" x14ac:dyDescent="0.3">
      <c r="A16" s="11"/>
      <c r="C16" s="9">
        <f>SUM(C15+C14+C13)</f>
        <v>65</v>
      </c>
      <c r="D16" s="9">
        <f>SUM(D15+D14+D13)</f>
        <v>198</v>
      </c>
      <c r="E16" s="9">
        <f>SUM(E15+E14+E13)</f>
        <v>433</v>
      </c>
      <c r="F16" s="9"/>
      <c r="I16" s="11"/>
      <c r="J16" s="3" t="s">
        <v>4</v>
      </c>
      <c r="K16">
        <f>SUM(K13:K15)/3</f>
        <v>11.300238253054863</v>
      </c>
      <c r="L16">
        <f>SUM(L13:L15)/3</f>
        <v>28.348954959274007</v>
      </c>
      <c r="M16">
        <f>SUM(M13:M15)/3</f>
        <v>60.350806787671132</v>
      </c>
      <c r="P16" s="7">
        <f t="shared" si="1"/>
        <v>100</v>
      </c>
      <c r="S16" s="11"/>
      <c r="T16" t="s">
        <v>21</v>
      </c>
      <c r="U16">
        <f>K97</f>
        <v>95.049504950495049</v>
      </c>
      <c r="V16">
        <f>L97</f>
        <v>4.9504950495049505</v>
      </c>
      <c r="W16">
        <f>M97</f>
        <v>0</v>
      </c>
      <c r="AA16" s="11"/>
      <c r="AB16" t="s">
        <v>21</v>
      </c>
      <c r="AC16">
        <f>STDEV(K97:K99)</f>
        <v>7.2497277205757369</v>
      </c>
      <c r="AD16">
        <f>STDEV(L97:L99)</f>
        <v>7.2497277205757378</v>
      </c>
      <c r="AE16">
        <f>STDEV(M97:M99)</f>
        <v>0</v>
      </c>
      <c r="AI16" s="11"/>
      <c r="AJ16" t="s">
        <v>21</v>
      </c>
      <c r="AK16">
        <f>TTEST(K$89:K$91,K97:K99,2,2)</f>
        <v>0.49613265998040113</v>
      </c>
      <c r="AL16">
        <f>TTEST(L$89:L$91,L97:L99,2,2)</f>
        <v>0.49613265998040268</v>
      </c>
      <c r="AM16" t="e">
        <f>TTEST(M$89:M$91,M97:M99,2,2)</f>
        <v>#DIV/0!</v>
      </c>
      <c r="AQ16" s="11"/>
    </row>
    <row r="17" spans="1:43" ht="17.25" x14ac:dyDescent="0.25">
      <c r="A17" s="11" t="s">
        <v>16</v>
      </c>
      <c r="B17" t="s">
        <v>0</v>
      </c>
      <c r="C17" s="4">
        <v>17</v>
      </c>
      <c r="D17" s="4">
        <v>30</v>
      </c>
      <c r="E17" s="4">
        <v>75</v>
      </c>
      <c r="F17" s="4"/>
      <c r="G17" s="4"/>
      <c r="H17">
        <f>SUM(C17:G17)</f>
        <v>122</v>
      </c>
      <c r="I17" s="11" t="s">
        <v>16</v>
      </c>
      <c r="K17" s="4">
        <f t="shared" ref="K17:M19" si="4">100*C17/$H17</f>
        <v>13.934426229508198</v>
      </c>
      <c r="L17" s="4">
        <f t="shared" si="4"/>
        <v>24.590163934426229</v>
      </c>
      <c r="M17" s="4">
        <f t="shared" si="4"/>
        <v>61.475409836065573</v>
      </c>
      <c r="P17" s="7">
        <f t="shared" si="1"/>
        <v>100</v>
      </c>
      <c r="S17" s="11" t="s">
        <v>16</v>
      </c>
      <c r="T17" t="s">
        <v>8</v>
      </c>
      <c r="U17">
        <f>K$20</f>
        <v>9.430945113764297</v>
      </c>
      <c r="V17">
        <f>L$20</f>
        <v>26.561743815379149</v>
      </c>
      <c r="W17">
        <f>M$20</f>
        <v>64.007311070856545</v>
      </c>
      <c r="AA17" s="11" t="s">
        <v>16</v>
      </c>
      <c r="AB17" t="s">
        <v>8</v>
      </c>
      <c r="AC17">
        <f>STDEV(K17:K19)</f>
        <v>4.3575907504989795</v>
      </c>
      <c r="AD17">
        <f>STDEV(L17:L19)</f>
        <v>4.7100186982091303</v>
      </c>
      <c r="AE17">
        <f>STDEV(M17:M19)</f>
        <v>3.2849638867122111</v>
      </c>
      <c r="AI17" s="11" t="s">
        <v>16</v>
      </c>
      <c r="AJ17" t="s">
        <v>8</v>
      </c>
      <c r="AK17">
        <f>TTEST(K$5:K$7,K17:K19,2,2)</f>
        <v>0.48097361120923493</v>
      </c>
      <c r="AL17">
        <f>TTEST(L$5:L$7,L17:L19,2,2)</f>
        <v>0.4044143182021071</v>
      </c>
      <c r="AM17">
        <f>TTEST(M$5:M$7,M17:M19,2,2)</f>
        <v>0.66089800575058488</v>
      </c>
      <c r="AQ17" s="11"/>
    </row>
    <row r="18" spans="1:43" ht="17.25" x14ac:dyDescent="0.25">
      <c r="A18" s="6"/>
      <c r="B18" t="s">
        <v>0</v>
      </c>
      <c r="C18">
        <v>26</v>
      </c>
      <c r="D18">
        <v>66</v>
      </c>
      <c r="E18">
        <v>193</v>
      </c>
      <c r="H18">
        <f>SUM(C18:G18)</f>
        <v>285</v>
      </c>
      <c r="I18" s="11"/>
      <c r="K18">
        <f t="shared" si="4"/>
        <v>9.1228070175438596</v>
      </c>
      <c r="L18">
        <f t="shared" si="4"/>
        <v>23.157894736842106</v>
      </c>
      <c r="M18">
        <f t="shared" si="4"/>
        <v>67.719298245614041</v>
      </c>
      <c r="P18" s="7">
        <f t="shared" si="1"/>
        <v>100</v>
      </c>
      <c r="S18" s="11"/>
      <c r="T18" t="s">
        <v>20</v>
      </c>
      <c r="U18">
        <f>K$48</f>
        <v>86.546430194031686</v>
      </c>
      <c r="V18">
        <f>L$48</f>
        <v>13.453569805968328</v>
      </c>
      <c r="W18">
        <f>M$48</f>
        <v>0</v>
      </c>
      <c r="AA18" s="11"/>
      <c r="AB18" t="s">
        <v>20</v>
      </c>
      <c r="AC18">
        <f>STDEV(K45:K47)</f>
        <v>7.796426034922737</v>
      </c>
      <c r="AD18">
        <f>STDEV(L45:L47)</f>
        <v>7.7964260349227406</v>
      </c>
      <c r="AE18">
        <f>STDEV(M45:M47)</f>
        <v>0</v>
      </c>
      <c r="AI18" s="11"/>
      <c r="AJ18" t="s">
        <v>20</v>
      </c>
      <c r="AK18">
        <f>TTEST(K$33:K$35,K45:K47,2,2)</f>
        <v>1.2339442627217563E-3</v>
      </c>
      <c r="AL18">
        <f>TTEST(L$33:L$35,L45:L47,2,2)</f>
        <v>1.2339442627217585E-3</v>
      </c>
      <c r="AM18" t="e">
        <f>TTEST(M$33:M$35,M45:M47,2,2)</f>
        <v>#DIV/0!</v>
      </c>
      <c r="AQ18" s="11"/>
    </row>
    <row r="19" spans="1:43" ht="17.25" x14ac:dyDescent="0.25">
      <c r="A19" s="6"/>
      <c r="B19" t="s">
        <v>0</v>
      </c>
      <c r="C19">
        <v>20</v>
      </c>
      <c r="D19">
        <v>122</v>
      </c>
      <c r="E19">
        <v>240</v>
      </c>
      <c r="H19">
        <f>SUM(C19:G19)</f>
        <v>382</v>
      </c>
      <c r="I19" s="6"/>
      <c r="K19">
        <f t="shared" si="4"/>
        <v>5.2356020942408374</v>
      </c>
      <c r="L19">
        <f t="shared" si="4"/>
        <v>31.937172774869111</v>
      </c>
      <c r="M19">
        <f t="shared" si="4"/>
        <v>62.827225130890049</v>
      </c>
      <c r="P19" s="7">
        <f t="shared" si="1"/>
        <v>100</v>
      </c>
      <c r="S19" s="11"/>
      <c r="T19" t="s">
        <v>12</v>
      </c>
      <c r="U19">
        <f>K$76</f>
        <v>96.215486116522513</v>
      </c>
      <c r="V19">
        <f>L$76</f>
        <v>2.9715057533961922</v>
      </c>
      <c r="W19">
        <f>M$76</f>
        <v>0.81300813008130079</v>
      </c>
      <c r="AA19" s="6"/>
      <c r="AB19" t="s">
        <v>12</v>
      </c>
      <c r="AC19">
        <f>STDEV(K73:K75)</f>
        <v>5.2328592201354498</v>
      </c>
      <c r="AD19">
        <f>STDEV(L73:L75)</f>
        <v>3.8471969066700002</v>
      </c>
      <c r="AE19">
        <f>STDEV(M73:M75)</f>
        <v>1.4081713882673799</v>
      </c>
      <c r="AI19" s="6"/>
      <c r="AJ19" t="s">
        <v>12</v>
      </c>
      <c r="AK19">
        <f>TTEST(K$61:K$63,K73:K75,2,2)</f>
        <v>1.2224616771780829E-3</v>
      </c>
      <c r="AL19">
        <f>TTEST(L$61:L$63,L73:L75,2,2)</f>
        <v>8.4234454590862535E-4</v>
      </c>
      <c r="AM19">
        <f>TTEST(M$61:M$63,M73:M75,2,2)</f>
        <v>0.37390096630005903</v>
      </c>
      <c r="AQ19" s="6"/>
    </row>
    <row r="20" spans="1:43" ht="17.25" x14ac:dyDescent="0.25">
      <c r="A20" s="6"/>
      <c r="C20" s="9">
        <f>SUM(C19+C18+C17)</f>
        <v>63</v>
      </c>
      <c r="D20" s="9">
        <f>SUM(D19+D18+D17)</f>
        <v>218</v>
      </c>
      <c r="E20" s="9">
        <f>SUM(E19+E18+E17)</f>
        <v>508</v>
      </c>
      <c r="F20" s="9"/>
      <c r="I20" s="6"/>
      <c r="J20" s="3" t="s">
        <v>4</v>
      </c>
      <c r="K20">
        <f>SUM(K17:K19)/3</f>
        <v>9.430945113764297</v>
      </c>
      <c r="L20">
        <f>SUM(L17:L19)/3</f>
        <v>26.561743815379149</v>
      </c>
      <c r="M20">
        <f>SUM(M17:M19)/3</f>
        <v>64.007311070856545</v>
      </c>
      <c r="P20" s="7">
        <f t="shared" si="1"/>
        <v>100</v>
      </c>
      <c r="S20" s="6"/>
      <c r="T20" t="s">
        <v>21</v>
      </c>
      <c r="U20">
        <f>K101</f>
        <v>98.701298701298697</v>
      </c>
      <c r="V20">
        <f>L101</f>
        <v>1.2987012987012987</v>
      </c>
      <c r="W20">
        <f>M101</f>
        <v>0</v>
      </c>
      <c r="AA20" s="6"/>
      <c r="AB20" t="s">
        <v>21</v>
      </c>
      <c r="AC20">
        <f>STDEV(K101:K103)</f>
        <v>0.67768678685273709</v>
      </c>
      <c r="AD20">
        <f>STDEV(L101:L103)</f>
        <v>0.6776867868527342</v>
      </c>
      <c r="AE20">
        <f>STDEV(M101:M103)</f>
        <v>0</v>
      </c>
      <c r="AI20" s="6"/>
      <c r="AJ20" t="s">
        <v>21</v>
      </c>
      <c r="AK20">
        <f>TTEST(K$89:K$91,K101:K103,2,2)</f>
        <v>2.3664585576805314E-2</v>
      </c>
      <c r="AL20">
        <f>TTEST(L$89:L$91,L101:L103,2,2)</f>
        <v>2.3664585576805348E-2</v>
      </c>
      <c r="AM20" t="e">
        <f>TTEST(M$89:M$91,M101:M103,2,2)</f>
        <v>#DIV/0!</v>
      </c>
      <c r="AQ20" s="6"/>
    </row>
    <row r="21" spans="1:43" x14ac:dyDescent="0.25">
      <c r="A21" s="6"/>
      <c r="AQ21" s="6"/>
    </row>
    <row r="22" spans="1:43" x14ac:dyDescent="0.25">
      <c r="A22" s="6"/>
      <c r="AQ22" s="6"/>
    </row>
    <row r="23" spans="1:43" x14ac:dyDescent="0.25">
      <c r="A23" s="6"/>
      <c r="AQ23" s="6"/>
    </row>
    <row r="24" spans="1:43" x14ac:dyDescent="0.25">
      <c r="A24" s="6"/>
      <c r="C24" s="9"/>
      <c r="D24" s="9"/>
      <c r="E24" s="9"/>
      <c r="F24" s="9"/>
      <c r="AQ24" s="6"/>
    </row>
    <row r="25" spans="1:43" x14ac:dyDescent="0.25">
      <c r="A25" s="6"/>
      <c r="AQ25" s="6"/>
    </row>
    <row r="26" spans="1:43" x14ac:dyDescent="0.25">
      <c r="A26" s="6"/>
      <c r="AQ26" s="6"/>
    </row>
    <row r="27" spans="1:43" x14ac:dyDescent="0.25">
      <c r="A27" s="6"/>
      <c r="AQ27" s="6"/>
    </row>
    <row r="28" spans="1:43" x14ac:dyDescent="0.25">
      <c r="A28" s="6"/>
      <c r="C28" s="9"/>
      <c r="D28" s="9"/>
      <c r="E28" s="9"/>
      <c r="F28" s="9"/>
      <c r="AQ28" s="6"/>
    </row>
    <row r="29" spans="1:43" x14ac:dyDescent="0.25">
      <c r="A29" s="6"/>
      <c r="AQ29" s="6"/>
    </row>
    <row r="30" spans="1:43" x14ac:dyDescent="0.25">
      <c r="A30" s="6"/>
    </row>
    <row r="31" spans="1:43" ht="15.75" thickBot="1" x14ac:dyDescent="0.3">
      <c r="A31" s="6"/>
    </row>
    <row r="32" spans="1:43" ht="18" thickBot="1" x14ac:dyDescent="0.3">
      <c r="A32" s="6"/>
      <c r="B32" s="8" t="s">
        <v>18</v>
      </c>
      <c r="C32" t="s">
        <v>19</v>
      </c>
      <c r="D32" t="s">
        <v>11</v>
      </c>
      <c r="E32" t="s">
        <v>10</v>
      </c>
    </row>
    <row r="33" spans="1:16" x14ac:dyDescent="0.25">
      <c r="A33" s="10" t="s">
        <v>13</v>
      </c>
      <c r="B33" t="s">
        <v>0</v>
      </c>
      <c r="C33" s="4">
        <v>106</v>
      </c>
      <c r="D33" s="4">
        <v>130</v>
      </c>
      <c r="E33" s="4">
        <v>0</v>
      </c>
      <c r="F33" s="4"/>
      <c r="G33" s="4"/>
      <c r="H33" s="4">
        <f>SUM(C33:G33)</f>
        <v>236</v>
      </c>
      <c r="I33" s="10" t="s">
        <v>13</v>
      </c>
      <c r="J33" s="4"/>
      <c r="K33" s="4">
        <f t="shared" ref="K33:O35" si="5">100*C33/$H33</f>
        <v>44.915254237288138</v>
      </c>
      <c r="L33" s="4">
        <f t="shared" si="5"/>
        <v>55.084745762711862</v>
      </c>
      <c r="M33" s="4">
        <f t="shared" si="5"/>
        <v>0</v>
      </c>
      <c r="N33" s="4">
        <f t="shared" si="5"/>
        <v>0</v>
      </c>
      <c r="O33" s="4">
        <f t="shared" si="5"/>
        <v>0</v>
      </c>
      <c r="P33" s="5">
        <f t="shared" ref="P33:P48" si="6">SUM(K33:O33)</f>
        <v>100</v>
      </c>
    </row>
    <row r="34" spans="1:16" x14ac:dyDescent="0.25">
      <c r="A34" s="11"/>
      <c r="B34" t="s">
        <v>0</v>
      </c>
      <c r="C34">
        <v>92</v>
      </c>
      <c r="D34">
        <v>153</v>
      </c>
      <c r="E34">
        <v>0</v>
      </c>
      <c r="H34">
        <f>SUM(C34:G34)</f>
        <v>245</v>
      </c>
      <c r="I34" s="11"/>
      <c r="K34">
        <f t="shared" si="5"/>
        <v>37.551020408163268</v>
      </c>
      <c r="L34">
        <f t="shared" si="5"/>
        <v>62.448979591836732</v>
      </c>
      <c r="M34">
        <f t="shared" si="5"/>
        <v>0</v>
      </c>
      <c r="N34">
        <f t="shared" si="5"/>
        <v>0</v>
      </c>
      <c r="O34">
        <f t="shared" si="5"/>
        <v>0</v>
      </c>
      <c r="P34" s="7">
        <f t="shared" si="6"/>
        <v>100</v>
      </c>
    </row>
    <row r="35" spans="1:16" x14ac:dyDescent="0.25">
      <c r="A35" s="11"/>
      <c r="B35" t="s">
        <v>0</v>
      </c>
      <c r="C35">
        <v>118</v>
      </c>
      <c r="D35">
        <v>258</v>
      </c>
      <c r="E35">
        <v>0</v>
      </c>
      <c r="H35">
        <f>SUM(C35:G35)</f>
        <v>376</v>
      </c>
      <c r="I35" s="11"/>
      <c r="K35">
        <f t="shared" si="5"/>
        <v>31.382978723404257</v>
      </c>
      <c r="L35">
        <f t="shared" si="5"/>
        <v>68.61702127659575</v>
      </c>
      <c r="M35">
        <f t="shared" si="5"/>
        <v>0</v>
      </c>
      <c r="N35">
        <f t="shared" si="5"/>
        <v>0</v>
      </c>
      <c r="O35">
        <f t="shared" si="5"/>
        <v>0</v>
      </c>
      <c r="P35" s="7">
        <f t="shared" si="6"/>
        <v>100</v>
      </c>
    </row>
    <row r="36" spans="1:16" ht="15.75" thickBot="1" x14ac:dyDescent="0.3">
      <c r="A36" s="11"/>
      <c r="C36" s="9">
        <f>SUM(C35+C34+C33)</f>
        <v>316</v>
      </c>
      <c r="D36" s="9">
        <f>SUM(D35+D34+D33)</f>
        <v>541</v>
      </c>
      <c r="E36" s="9">
        <f>SUM(E35+E34+E33)</f>
        <v>0</v>
      </c>
      <c r="F36" s="9"/>
      <c r="G36" s="9"/>
      <c r="I36" s="11"/>
      <c r="J36" s="3" t="s">
        <v>4</v>
      </c>
      <c r="K36">
        <f>SUM(K33:K35)/3</f>
        <v>37.949751122951888</v>
      </c>
      <c r="L36">
        <f>SUM(L33:L35)/3</f>
        <v>62.050248877048112</v>
      </c>
      <c r="M36">
        <f>SUM(M33:M35)/3</f>
        <v>0</v>
      </c>
      <c r="N36">
        <f>SUM(N33:N35)/3</f>
        <v>0</v>
      </c>
      <c r="O36">
        <f>SUM(O33:O35)/3</f>
        <v>0</v>
      </c>
      <c r="P36" s="7">
        <f t="shared" si="6"/>
        <v>100</v>
      </c>
    </row>
    <row r="37" spans="1:16" x14ac:dyDescent="0.25">
      <c r="A37" s="11" t="s">
        <v>14</v>
      </c>
      <c r="B37" t="s">
        <v>0</v>
      </c>
      <c r="C37" s="4">
        <v>215</v>
      </c>
      <c r="D37" s="4">
        <v>1</v>
      </c>
      <c r="E37" s="4">
        <v>0</v>
      </c>
      <c r="F37" s="4"/>
      <c r="G37" s="4"/>
      <c r="H37">
        <f>SUM(C37:G37)</f>
        <v>216</v>
      </c>
      <c r="I37" s="11" t="s">
        <v>14</v>
      </c>
      <c r="K37" s="4">
        <f t="shared" ref="K37:O39" si="7">100*C37/$H37</f>
        <v>99.537037037037038</v>
      </c>
      <c r="L37" s="4">
        <f t="shared" si="7"/>
        <v>0.46296296296296297</v>
      </c>
      <c r="M37" s="4">
        <f t="shared" si="7"/>
        <v>0</v>
      </c>
      <c r="N37" s="4">
        <f t="shared" si="7"/>
        <v>0</v>
      </c>
      <c r="O37" s="4">
        <f t="shared" si="7"/>
        <v>0</v>
      </c>
      <c r="P37" s="7">
        <f t="shared" si="6"/>
        <v>100</v>
      </c>
    </row>
    <row r="38" spans="1:16" x14ac:dyDescent="0.25">
      <c r="A38" s="11"/>
      <c r="B38" t="s">
        <v>0</v>
      </c>
      <c r="C38">
        <v>303</v>
      </c>
      <c r="D38">
        <v>1</v>
      </c>
      <c r="E38">
        <v>0</v>
      </c>
      <c r="H38">
        <f>SUM(C38:G38)</f>
        <v>304</v>
      </c>
      <c r="I38" s="11"/>
      <c r="K38">
        <f t="shared" si="7"/>
        <v>99.671052631578945</v>
      </c>
      <c r="L38">
        <f t="shared" si="7"/>
        <v>0.32894736842105265</v>
      </c>
      <c r="M38">
        <f t="shared" si="7"/>
        <v>0</v>
      </c>
      <c r="N38">
        <f t="shared" si="7"/>
        <v>0</v>
      </c>
      <c r="O38">
        <f t="shared" si="7"/>
        <v>0</v>
      </c>
      <c r="P38" s="7">
        <f t="shared" si="6"/>
        <v>100</v>
      </c>
    </row>
    <row r="39" spans="1:16" x14ac:dyDescent="0.25">
      <c r="A39" s="11"/>
      <c r="B39" t="s">
        <v>0</v>
      </c>
      <c r="C39">
        <v>278</v>
      </c>
      <c r="D39">
        <v>0</v>
      </c>
      <c r="E39">
        <v>0</v>
      </c>
      <c r="H39">
        <f>SUM(C39:G39)</f>
        <v>278</v>
      </c>
      <c r="I39" s="11"/>
      <c r="K39">
        <f t="shared" si="7"/>
        <v>100</v>
      </c>
      <c r="L39">
        <f t="shared" si="7"/>
        <v>0</v>
      </c>
      <c r="M39">
        <f t="shared" si="7"/>
        <v>0</v>
      </c>
      <c r="N39">
        <f t="shared" si="7"/>
        <v>0</v>
      </c>
      <c r="O39">
        <f t="shared" si="7"/>
        <v>0</v>
      </c>
      <c r="P39" s="7">
        <f t="shared" si="6"/>
        <v>100</v>
      </c>
    </row>
    <row r="40" spans="1:16" ht="15.75" thickBot="1" x14ac:dyDescent="0.3">
      <c r="A40" s="11"/>
      <c r="C40" s="9">
        <f>SUM(C39+C38+C37)</f>
        <v>796</v>
      </c>
      <c r="D40" s="9">
        <f>SUM(D39+D38+D37)</f>
        <v>2</v>
      </c>
      <c r="E40" s="9">
        <f>SUM(E39+E38+E37)</f>
        <v>0</v>
      </c>
      <c r="F40" s="9"/>
      <c r="I40" s="11"/>
      <c r="J40" s="3" t="s">
        <v>4</v>
      </c>
      <c r="K40">
        <f>SUM(K37:K39)/3</f>
        <v>99.736029889538656</v>
      </c>
      <c r="L40">
        <f>SUM(L37:L39)/3</f>
        <v>0.26397011046133856</v>
      </c>
      <c r="M40">
        <f>SUM(M37:M39)/3</f>
        <v>0</v>
      </c>
      <c r="N40">
        <f>SUM(N37:N39)/3</f>
        <v>0</v>
      </c>
      <c r="O40">
        <f>SUM(O37:O39)/3</f>
        <v>0</v>
      </c>
      <c r="P40" s="7">
        <f t="shared" si="6"/>
        <v>100</v>
      </c>
    </row>
    <row r="41" spans="1:16" x14ac:dyDescent="0.25">
      <c r="A41" s="11" t="s">
        <v>15</v>
      </c>
      <c r="B41" t="s">
        <v>0</v>
      </c>
      <c r="C41" s="4">
        <v>30</v>
      </c>
      <c r="D41" s="4">
        <v>67</v>
      </c>
      <c r="E41" s="4">
        <v>0</v>
      </c>
      <c r="F41" s="4"/>
      <c r="G41" s="4"/>
      <c r="H41">
        <f>SUM(C41:G41)</f>
        <v>97</v>
      </c>
      <c r="I41" s="11" t="s">
        <v>15</v>
      </c>
      <c r="K41" s="4">
        <f t="shared" ref="K41:O43" si="8">100*C41/$H41</f>
        <v>30.927835051546392</v>
      </c>
      <c r="L41" s="4">
        <f t="shared" si="8"/>
        <v>69.072164948453604</v>
      </c>
      <c r="M41" s="4">
        <f t="shared" si="8"/>
        <v>0</v>
      </c>
      <c r="N41" s="4">
        <f t="shared" si="8"/>
        <v>0</v>
      </c>
      <c r="O41" s="4">
        <f t="shared" si="8"/>
        <v>0</v>
      </c>
      <c r="P41" s="7">
        <f t="shared" si="6"/>
        <v>100</v>
      </c>
    </row>
    <row r="42" spans="1:16" x14ac:dyDescent="0.25">
      <c r="A42" s="11"/>
      <c r="B42" t="s">
        <v>0</v>
      </c>
      <c r="C42">
        <v>90</v>
      </c>
      <c r="D42">
        <v>142</v>
      </c>
      <c r="E42">
        <v>0</v>
      </c>
      <c r="H42">
        <f>SUM(C42:G42)</f>
        <v>232</v>
      </c>
      <c r="I42" s="11"/>
      <c r="K42">
        <f t="shared" si="8"/>
        <v>38.793103448275865</v>
      </c>
      <c r="L42">
        <f t="shared" si="8"/>
        <v>61.206896551724135</v>
      </c>
      <c r="M42">
        <f t="shared" si="8"/>
        <v>0</v>
      </c>
      <c r="N42">
        <f t="shared" si="8"/>
        <v>0</v>
      </c>
      <c r="O42">
        <f t="shared" si="8"/>
        <v>0</v>
      </c>
      <c r="P42" s="7">
        <f t="shared" si="6"/>
        <v>100</v>
      </c>
    </row>
    <row r="43" spans="1:16" x14ac:dyDescent="0.25">
      <c r="A43" s="11"/>
      <c r="B43" t="s">
        <v>0</v>
      </c>
      <c r="C43">
        <v>96</v>
      </c>
      <c r="D43">
        <v>234</v>
      </c>
      <c r="E43">
        <v>0</v>
      </c>
      <c r="H43">
        <f>SUM(C43:G43)</f>
        <v>330</v>
      </c>
      <c r="I43" s="11"/>
      <c r="K43">
        <f t="shared" si="8"/>
        <v>29.09090909090909</v>
      </c>
      <c r="L43">
        <f t="shared" si="8"/>
        <v>70.909090909090907</v>
      </c>
      <c r="M43">
        <f t="shared" si="8"/>
        <v>0</v>
      </c>
      <c r="N43">
        <f t="shared" si="8"/>
        <v>0</v>
      </c>
      <c r="O43">
        <f t="shared" si="8"/>
        <v>0</v>
      </c>
      <c r="P43" s="7">
        <f t="shared" si="6"/>
        <v>100</v>
      </c>
    </row>
    <row r="44" spans="1:16" ht="15.75" thickBot="1" x14ac:dyDescent="0.3">
      <c r="A44" s="11"/>
      <c r="C44" s="9">
        <f>SUM(C43+C42+C41)</f>
        <v>216</v>
      </c>
      <c r="D44" s="9">
        <f>SUM(D43+D42+D41)</f>
        <v>443</v>
      </c>
      <c r="E44" s="9">
        <f>SUM(E43+E42+E41)</f>
        <v>0</v>
      </c>
      <c r="F44" s="9"/>
      <c r="I44" s="11"/>
      <c r="J44" s="3" t="s">
        <v>4</v>
      </c>
      <c r="K44">
        <f>SUM(K41:K43)/3</f>
        <v>32.937282530243785</v>
      </c>
      <c r="L44">
        <f>SUM(L41:L43)/3</f>
        <v>67.062717469756208</v>
      </c>
      <c r="M44">
        <f>SUM(M41:M43)/3</f>
        <v>0</v>
      </c>
      <c r="N44">
        <f>SUM(N41:N43)/3</f>
        <v>0</v>
      </c>
      <c r="O44">
        <f>SUM(O41:O43)/3</f>
        <v>0</v>
      </c>
      <c r="P44" s="7">
        <f t="shared" si="6"/>
        <v>100</v>
      </c>
    </row>
    <row r="45" spans="1:16" x14ac:dyDescent="0.25">
      <c r="A45" s="11" t="s">
        <v>16</v>
      </c>
      <c r="B45" t="s">
        <v>0</v>
      </c>
      <c r="C45" s="4">
        <v>118</v>
      </c>
      <c r="D45" s="4">
        <v>32</v>
      </c>
      <c r="E45" s="4">
        <v>0</v>
      </c>
      <c r="F45" s="4"/>
      <c r="G45" s="4"/>
      <c r="H45">
        <f>SUM(C45:G45)</f>
        <v>150</v>
      </c>
      <c r="I45" s="11" t="s">
        <v>16</v>
      </c>
      <c r="K45" s="4">
        <f t="shared" ref="K45:O47" si="9">100*C45/$H45</f>
        <v>78.666666666666671</v>
      </c>
      <c r="L45" s="4">
        <f t="shared" si="9"/>
        <v>21.333333333333332</v>
      </c>
      <c r="M45" s="4">
        <f t="shared" si="9"/>
        <v>0</v>
      </c>
      <c r="N45" s="4">
        <f t="shared" si="9"/>
        <v>0</v>
      </c>
      <c r="O45" s="4">
        <f t="shared" si="9"/>
        <v>0</v>
      </c>
      <c r="P45" s="7">
        <f t="shared" si="6"/>
        <v>100</v>
      </c>
    </row>
    <row r="46" spans="1:16" x14ac:dyDescent="0.25">
      <c r="A46" s="11"/>
      <c r="B46" t="s">
        <v>0</v>
      </c>
      <c r="C46">
        <v>235</v>
      </c>
      <c r="D46">
        <v>36</v>
      </c>
      <c r="E46">
        <v>0</v>
      </c>
      <c r="H46">
        <f>SUM(C46:G46)</f>
        <v>271</v>
      </c>
      <c r="I46" s="11"/>
      <c r="K46">
        <f t="shared" si="9"/>
        <v>86.715867158671585</v>
      </c>
      <c r="L46">
        <f t="shared" si="9"/>
        <v>13.284132841328413</v>
      </c>
      <c r="M46">
        <f t="shared" si="9"/>
        <v>0</v>
      </c>
      <c r="N46">
        <f t="shared" si="9"/>
        <v>0</v>
      </c>
      <c r="O46">
        <f t="shared" si="9"/>
        <v>0</v>
      </c>
      <c r="P46" s="7">
        <f t="shared" si="6"/>
        <v>100</v>
      </c>
    </row>
    <row r="47" spans="1:16" x14ac:dyDescent="0.25">
      <c r="A47" s="6"/>
      <c r="B47" t="s">
        <v>0</v>
      </c>
      <c r="C47">
        <v>279</v>
      </c>
      <c r="D47">
        <v>17</v>
      </c>
      <c r="E47">
        <v>0</v>
      </c>
      <c r="H47">
        <f>SUM(C47:G47)</f>
        <v>296</v>
      </c>
      <c r="I47" s="11"/>
      <c r="K47">
        <f t="shared" si="9"/>
        <v>94.256756756756758</v>
      </c>
      <c r="L47">
        <f t="shared" si="9"/>
        <v>5.743243243243243</v>
      </c>
      <c r="M47">
        <f t="shared" si="9"/>
        <v>0</v>
      </c>
      <c r="N47">
        <f t="shared" si="9"/>
        <v>0</v>
      </c>
      <c r="O47">
        <f t="shared" si="9"/>
        <v>0</v>
      </c>
      <c r="P47" s="7">
        <f t="shared" si="6"/>
        <v>100</v>
      </c>
    </row>
    <row r="48" spans="1:16" x14ac:dyDescent="0.25">
      <c r="A48" s="6"/>
      <c r="C48" s="9">
        <f>SUM(C47+C46+C45)</f>
        <v>632</v>
      </c>
      <c r="D48" s="9">
        <f>SUM(D47+D46+D45)</f>
        <v>85</v>
      </c>
      <c r="E48" s="9">
        <f>SUM(E47+E46+E45)</f>
        <v>0</v>
      </c>
      <c r="F48" s="9"/>
      <c r="I48" s="11"/>
      <c r="J48" s="3" t="s">
        <v>4</v>
      </c>
      <c r="K48">
        <f>SUM(K45:K47)/3</f>
        <v>86.546430194031686</v>
      </c>
      <c r="L48">
        <f>SUM(L45:L47)/3</f>
        <v>13.453569805968328</v>
      </c>
      <c r="M48">
        <f>SUM(M45:M47)/3</f>
        <v>0</v>
      </c>
      <c r="N48">
        <f>SUM(N45:N47)/3</f>
        <v>0</v>
      </c>
      <c r="O48">
        <f>SUM(O45:O47)/3</f>
        <v>0</v>
      </c>
      <c r="P48" s="7">
        <f t="shared" si="6"/>
        <v>100.00000000000001</v>
      </c>
    </row>
    <row r="49" spans="1:16" x14ac:dyDescent="0.25">
      <c r="A49" s="6"/>
    </row>
    <row r="50" spans="1:16" x14ac:dyDescent="0.25">
      <c r="A50" s="6"/>
    </row>
    <row r="51" spans="1:16" x14ac:dyDescent="0.25">
      <c r="A51" s="6"/>
    </row>
    <row r="52" spans="1:16" x14ac:dyDescent="0.25">
      <c r="A52" s="6"/>
    </row>
    <row r="53" spans="1:16" x14ac:dyDescent="0.25">
      <c r="A53" s="6"/>
    </row>
    <row r="54" spans="1:16" x14ac:dyDescent="0.25">
      <c r="A54" s="6"/>
    </row>
    <row r="55" spans="1:16" x14ac:dyDescent="0.25">
      <c r="A55" s="6"/>
    </row>
    <row r="56" spans="1:16" x14ac:dyDescent="0.25">
      <c r="A56" s="6"/>
    </row>
    <row r="57" spans="1:16" x14ac:dyDescent="0.25">
      <c r="A57" s="6"/>
    </row>
    <row r="60" spans="1:16" ht="15.75" thickBot="1" x14ac:dyDescent="0.3">
      <c r="A60" s="6"/>
      <c r="C60" t="s">
        <v>19</v>
      </c>
      <c r="D60" t="s">
        <v>11</v>
      </c>
      <c r="E60" t="s">
        <v>10</v>
      </c>
    </row>
    <row r="61" spans="1:16" ht="18" thickBot="1" x14ac:dyDescent="0.3">
      <c r="A61" s="10" t="s">
        <v>13</v>
      </c>
      <c r="B61" s="8" t="s">
        <v>9</v>
      </c>
      <c r="C61" s="4">
        <v>181</v>
      </c>
      <c r="D61" s="4">
        <v>125</v>
      </c>
      <c r="E61" s="4">
        <v>0</v>
      </c>
      <c r="F61" s="4"/>
      <c r="G61" s="4"/>
      <c r="H61" s="4">
        <f>SUM(C61:G61)</f>
        <v>306</v>
      </c>
      <c r="I61" s="10" t="s">
        <v>13</v>
      </c>
      <c r="J61" s="4"/>
      <c r="K61" s="4">
        <f t="shared" ref="K61:M63" si="10">100*C61/$H61</f>
        <v>59.150326797385624</v>
      </c>
      <c r="L61" s="4">
        <f t="shared" si="10"/>
        <v>40.849673202614376</v>
      </c>
      <c r="M61" s="4">
        <f t="shared" si="10"/>
        <v>0</v>
      </c>
      <c r="P61" s="5">
        <f t="shared" ref="P61:P76" si="11">SUM(K61:M61)</f>
        <v>100</v>
      </c>
    </row>
    <row r="62" spans="1:16" x14ac:dyDescent="0.25">
      <c r="A62" s="11"/>
      <c r="C62">
        <v>173</v>
      </c>
      <c r="D62">
        <v>147</v>
      </c>
      <c r="E62">
        <v>0</v>
      </c>
      <c r="H62">
        <f>SUM(C62:G62)</f>
        <v>320</v>
      </c>
      <c r="I62" s="11"/>
      <c r="K62">
        <f t="shared" si="10"/>
        <v>54.0625</v>
      </c>
      <c r="L62">
        <f t="shared" si="10"/>
        <v>45.9375</v>
      </c>
      <c r="M62">
        <f t="shared" si="10"/>
        <v>0</v>
      </c>
      <c r="P62" s="7">
        <f t="shared" si="11"/>
        <v>100</v>
      </c>
    </row>
    <row r="63" spans="1:16" x14ac:dyDescent="0.25">
      <c r="A63" s="11"/>
      <c r="C63">
        <v>160</v>
      </c>
      <c r="D63">
        <v>203</v>
      </c>
      <c r="E63">
        <v>0</v>
      </c>
      <c r="H63">
        <f>SUM(C63:G63)</f>
        <v>363</v>
      </c>
      <c r="I63" s="11"/>
      <c r="K63">
        <f t="shared" si="10"/>
        <v>44.077134986225893</v>
      </c>
      <c r="L63">
        <f t="shared" si="10"/>
        <v>55.922865013774107</v>
      </c>
      <c r="M63">
        <f t="shared" si="10"/>
        <v>0</v>
      </c>
      <c r="P63" s="7">
        <f t="shared" si="11"/>
        <v>100</v>
      </c>
    </row>
    <row r="64" spans="1:16" ht="15.75" thickBot="1" x14ac:dyDescent="0.3">
      <c r="A64" s="11"/>
      <c r="C64" s="9">
        <f>SUM(C63+C62+C61)</f>
        <v>514</v>
      </c>
      <c r="D64" s="9">
        <f>SUM(D63+D62+D61)</f>
        <v>475</v>
      </c>
      <c r="E64" s="9">
        <f>SUM(E63+E62+E61)</f>
        <v>0</v>
      </c>
      <c r="F64" s="9"/>
      <c r="G64" s="9"/>
      <c r="I64" s="11"/>
      <c r="J64" s="3" t="s">
        <v>4</v>
      </c>
      <c r="K64">
        <f>SUM(K61:K63)/3</f>
        <v>52.429987261203841</v>
      </c>
      <c r="L64">
        <f>SUM(L61:L63)/3</f>
        <v>47.570012738796159</v>
      </c>
      <c r="M64">
        <f>SUM(M61:M63)/3</f>
        <v>0</v>
      </c>
      <c r="P64" s="7">
        <f t="shared" si="11"/>
        <v>100</v>
      </c>
    </row>
    <row r="65" spans="1:16" x14ac:dyDescent="0.25">
      <c r="A65" s="11" t="s">
        <v>14</v>
      </c>
      <c r="C65" s="4">
        <v>135</v>
      </c>
      <c r="D65" s="4">
        <v>0</v>
      </c>
      <c r="E65" s="4">
        <v>0</v>
      </c>
      <c r="F65" s="4"/>
      <c r="G65" s="4"/>
      <c r="H65">
        <f>SUM(C65:G65)</f>
        <v>135</v>
      </c>
      <c r="I65" s="11" t="s">
        <v>14</v>
      </c>
      <c r="K65" s="4">
        <f t="shared" ref="K65:M67" si="12">100*C65/$H65</f>
        <v>100</v>
      </c>
      <c r="L65" s="4">
        <f t="shared" si="12"/>
        <v>0</v>
      </c>
      <c r="M65" s="4">
        <f t="shared" si="12"/>
        <v>0</v>
      </c>
      <c r="P65" s="7">
        <f t="shared" si="11"/>
        <v>100</v>
      </c>
    </row>
    <row r="66" spans="1:16" x14ac:dyDescent="0.25">
      <c r="A66" s="11"/>
      <c r="C66">
        <v>291</v>
      </c>
      <c r="D66">
        <v>0</v>
      </c>
      <c r="E66">
        <v>0</v>
      </c>
      <c r="H66">
        <f>SUM(C66:G66)</f>
        <v>291</v>
      </c>
      <c r="I66" s="11"/>
      <c r="K66">
        <f t="shared" si="12"/>
        <v>100</v>
      </c>
      <c r="L66">
        <f t="shared" si="12"/>
        <v>0</v>
      </c>
      <c r="M66">
        <f t="shared" si="12"/>
        <v>0</v>
      </c>
      <c r="P66" s="7">
        <f t="shared" si="11"/>
        <v>100</v>
      </c>
    </row>
    <row r="67" spans="1:16" x14ac:dyDescent="0.25">
      <c r="A67" s="11"/>
      <c r="C67">
        <v>398</v>
      </c>
      <c r="D67">
        <v>0</v>
      </c>
      <c r="E67">
        <v>0</v>
      </c>
      <c r="H67">
        <f>SUM(C67:G67)</f>
        <v>398</v>
      </c>
      <c r="I67" s="11"/>
      <c r="K67">
        <f t="shared" si="12"/>
        <v>100</v>
      </c>
      <c r="L67">
        <f t="shared" si="12"/>
        <v>0</v>
      </c>
      <c r="M67">
        <f t="shared" si="12"/>
        <v>0</v>
      </c>
      <c r="P67" s="7">
        <f t="shared" si="11"/>
        <v>100</v>
      </c>
    </row>
    <row r="68" spans="1:16" ht="15.75" thickBot="1" x14ac:dyDescent="0.3">
      <c r="A68" s="11"/>
      <c r="C68" s="9">
        <f>SUM(C67+C66+C65)</f>
        <v>824</v>
      </c>
      <c r="D68" s="9">
        <f>SUM(D67+D66+D65)</f>
        <v>0</v>
      </c>
      <c r="E68" s="9">
        <f>SUM(E67+E66+E65)</f>
        <v>0</v>
      </c>
      <c r="F68" s="9"/>
      <c r="I68" s="11"/>
      <c r="J68" s="3" t="s">
        <v>4</v>
      </c>
      <c r="K68">
        <f>SUM(K65:K67)/3</f>
        <v>100</v>
      </c>
      <c r="L68">
        <f>SUM(L65:L67)/3</f>
        <v>0</v>
      </c>
      <c r="M68">
        <f>SUM(M65:M67)/3</f>
        <v>0</v>
      </c>
      <c r="P68" s="7">
        <f t="shared" si="11"/>
        <v>100</v>
      </c>
    </row>
    <row r="69" spans="1:16" x14ac:dyDescent="0.25">
      <c r="A69" s="11" t="s">
        <v>15</v>
      </c>
      <c r="C69" s="4">
        <v>75</v>
      </c>
      <c r="D69" s="4">
        <v>55</v>
      </c>
      <c r="E69" s="4">
        <v>0</v>
      </c>
      <c r="F69" s="4"/>
      <c r="G69" s="4"/>
      <c r="H69">
        <f>SUM(C69:G69)</f>
        <v>130</v>
      </c>
      <c r="I69" s="11" t="s">
        <v>15</v>
      </c>
      <c r="K69" s="4">
        <f t="shared" ref="K69:M71" si="13">100*C69/$H69</f>
        <v>57.692307692307693</v>
      </c>
      <c r="L69" s="4">
        <f t="shared" si="13"/>
        <v>42.307692307692307</v>
      </c>
      <c r="M69" s="4">
        <f t="shared" si="13"/>
        <v>0</v>
      </c>
      <c r="P69" s="7">
        <f t="shared" si="11"/>
        <v>100</v>
      </c>
    </row>
    <row r="70" spans="1:16" x14ac:dyDescent="0.25">
      <c r="A70" s="11"/>
      <c r="C70">
        <v>149</v>
      </c>
      <c r="D70">
        <v>90</v>
      </c>
      <c r="E70">
        <v>0</v>
      </c>
      <c r="H70">
        <f>SUM(C70:G70)</f>
        <v>239</v>
      </c>
      <c r="I70" s="11"/>
      <c r="K70">
        <f t="shared" si="13"/>
        <v>62.343096234309627</v>
      </c>
      <c r="L70">
        <f t="shared" si="13"/>
        <v>37.656903765690373</v>
      </c>
      <c r="M70">
        <f t="shared" si="13"/>
        <v>0</v>
      </c>
      <c r="P70" s="7">
        <f t="shared" si="11"/>
        <v>100</v>
      </c>
    </row>
    <row r="71" spans="1:16" x14ac:dyDescent="0.25">
      <c r="A71" s="11"/>
      <c r="C71">
        <v>201</v>
      </c>
      <c r="D71">
        <v>109</v>
      </c>
      <c r="E71">
        <v>0</v>
      </c>
      <c r="H71">
        <f>SUM(C71:G71)</f>
        <v>310</v>
      </c>
      <c r="I71" s="11"/>
      <c r="K71">
        <f t="shared" si="13"/>
        <v>64.838709677419359</v>
      </c>
      <c r="L71">
        <f t="shared" si="13"/>
        <v>35.161290322580648</v>
      </c>
      <c r="M71">
        <f t="shared" si="13"/>
        <v>0</v>
      </c>
      <c r="P71" s="7">
        <f t="shared" si="11"/>
        <v>100</v>
      </c>
    </row>
    <row r="72" spans="1:16" ht="15.75" thickBot="1" x14ac:dyDescent="0.3">
      <c r="A72" s="11"/>
      <c r="C72" s="9">
        <f>SUM(C71+C70+C69)</f>
        <v>425</v>
      </c>
      <c r="D72" s="9">
        <f>SUM(D71+D70+D69)</f>
        <v>254</v>
      </c>
      <c r="E72" s="9">
        <f>SUM(E71+E70+E69)</f>
        <v>0</v>
      </c>
      <c r="F72" s="9"/>
      <c r="I72" s="11"/>
      <c r="J72" s="3" t="s">
        <v>4</v>
      </c>
      <c r="K72">
        <f>SUM(K69:K71)/3</f>
        <v>61.624704534678891</v>
      </c>
      <c r="L72">
        <f>SUM(L69:L71)/3</f>
        <v>38.375295465321109</v>
      </c>
      <c r="M72">
        <f>SUM(M69:M71)/3</f>
        <v>0</v>
      </c>
      <c r="P72" s="7">
        <f t="shared" si="11"/>
        <v>100</v>
      </c>
    </row>
    <row r="73" spans="1:16" x14ac:dyDescent="0.25">
      <c r="A73" s="11" t="s">
        <v>16</v>
      </c>
      <c r="C73" s="4">
        <v>37</v>
      </c>
      <c r="D73" s="4">
        <v>3</v>
      </c>
      <c r="E73" s="4">
        <v>1</v>
      </c>
      <c r="F73" s="4"/>
      <c r="G73" s="4"/>
      <c r="H73">
        <f>SUM(C73:G73)</f>
        <v>41</v>
      </c>
      <c r="I73" s="11" t="s">
        <v>16</v>
      </c>
      <c r="K73" s="4">
        <f t="shared" ref="K73:M75" si="14">100*C73/$H73</f>
        <v>90.243902439024396</v>
      </c>
      <c r="L73" s="4">
        <f t="shared" si="14"/>
        <v>7.3170731707317076</v>
      </c>
      <c r="M73" s="4">
        <f t="shared" si="14"/>
        <v>2.4390243902439024</v>
      </c>
      <c r="P73" s="7">
        <f t="shared" si="11"/>
        <v>100</v>
      </c>
    </row>
    <row r="74" spans="1:16" x14ac:dyDescent="0.25">
      <c r="A74" s="11"/>
      <c r="C74">
        <v>308</v>
      </c>
      <c r="D74">
        <v>5</v>
      </c>
      <c r="E74">
        <v>0</v>
      </c>
      <c r="H74">
        <f>SUM(C74:G74)</f>
        <v>313</v>
      </c>
      <c r="I74" s="11"/>
      <c r="K74">
        <f t="shared" si="14"/>
        <v>98.402555910543128</v>
      </c>
      <c r="L74">
        <f t="shared" si="14"/>
        <v>1.5974440894568691</v>
      </c>
      <c r="M74">
        <f t="shared" si="14"/>
        <v>0</v>
      </c>
      <c r="P74" s="7">
        <f t="shared" si="11"/>
        <v>100</v>
      </c>
    </row>
    <row r="75" spans="1:16" x14ac:dyDescent="0.25">
      <c r="A75" s="11"/>
      <c r="C75">
        <v>308</v>
      </c>
      <c r="D75">
        <v>0</v>
      </c>
      <c r="E75">
        <v>0</v>
      </c>
      <c r="H75">
        <f>SUM(C75:G75)</f>
        <v>308</v>
      </c>
      <c r="I75" s="11"/>
      <c r="K75">
        <f t="shared" si="14"/>
        <v>100</v>
      </c>
      <c r="L75">
        <f t="shared" si="14"/>
        <v>0</v>
      </c>
      <c r="M75">
        <f t="shared" si="14"/>
        <v>0</v>
      </c>
      <c r="P75" s="7">
        <f t="shared" si="11"/>
        <v>100</v>
      </c>
    </row>
    <row r="76" spans="1:16" x14ac:dyDescent="0.25">
      <c r="A76" s="6"/>
      <c r="C76" s="9">
        <f>SUM(C75+C74+C73)</f>
        <v>653</v>
      </c>
      <c r="D76" s="9">
        <f>SUM(D75+D74+D73)</f>
        <v>8</v>
      </c>
      <c r="E76" s="9">
        <f>SUM(E75+E74+E73)</f>
        <v>1</v>
      </c>
      <c r="F76" s="9"/>
      <c r="I76" s="6"/>
      <c r="J76" s="3" t="s">
        <v>4</v>
      </c>
      <c r="K76">
        <f>SUM(K73:K75)/3</f>
        <v>96.215486116522513</v>
      </c>
      <c r="L76">
        <f>SUM(L73:L75)/3</f>
        <v>2.9715057533961922</v>
      </c>
      <c r="M76">
        <f>SUM(M73:M75)/3</f>
        <v>0.81300813008130079</v>
      </c>
      <c r="P76" s="7">
        <f t="shared" si="11"/>
        <v>100</v>
      </c>
    </row>
    <row r="77" spans="1:16" x14ac:dyDescent="0.25">
      <c r="A77" s="6"/>
    </row>
    <row r="78" spans="1:16" x14ac:dyDescent="0.25">
      <c r="A78" s="6"/>
    </row>
    <row r="79" spans="1:16" x14ac:dyDescent="0.25">
      <c r="A79" s="6"/>
    </row>
    <row r="80" spans="1:16" x14ac:dyDescent="0.25">
      <c r="A80" s="6"/>
    </row>
    <row r="81" spans="1:16" x14ac:dyDescent="0.25">
      <c r="A81" s="6"/>
    </row>
    <row r="82" spans="1:16" x14ac:dyDescent="0.25">
      <c r="A82" s="6"/>
    </row>
    <row r="83" spans="1:16" x14ac:dyDescent="0.25">
      <c r="A83" s="6"/>
    </row>
    <row r="84" spans="1:16" x14ac:dyDescent="0.25">
      <c r="A84" s="6"/>
    </row>
    <row r="85" spans="1:16" x14ac:dyDescent="0.25">
      <c r="A85" s="6"/>
    </row>
    <row r="88" spans="1:16" ht="15.75" thickBot="1" x14ac:dyDescent="0.3">
      <c r="A88" s="6"/>
      <c r="C88" t="s">
        <v>19</v>
      </c>
      <c r="D88" t="s">
        <v>11</v>
      </c>
      <c r="E88" t="s">
        <v>10</v>
      </c>
    </row>
    <row r="89" spans="1:16" ht="18" thickBot="1" x14ac:dyDescent="0.3">
      <c r="A89" s="10" t="s">
        <v>13</v>
      </c>
      <c r="B89" s="8" t="s">
        <v>17</v>
      </c>
      <c r="C89" s="4">
        <v>285</v>
      </c>
      <c r="D89" s="4">
        <v>40</v>
      </c>
      <c r="E89" s="4">
        <v>0</v>
      </c>
      <c r="F89" s="4"/>
      <c r="G89" s="4"/>
      <c r="H89" s="4">
        <f>SUM(C89:G89)</f>
        <v>325</v>
      </c>
      <c r="I89" s="10" t="s">
        <v>13</v>
      </c>
      <c r="J89" s="4"/>
      <c r="K89" s="4">
        <f t="shared" ref="K89:M91" si="15">100*C89/$H89</f>
        <v>87.692307692307693</v>
      </c>
      <c r="L89" s="4">
        <f t="shared" si="15"/>
        <v>12.307692307692308</v>
      </c>
      <c r="M89" s="4">
        <f t="shared" si="15"/>
        <v>0</v>
      </c>
      <c r="P89" s="5">
        <f t="shared" ref="P89:P104" si="16">SUM(K89:M89)</f>
        <v>100</v>
      </c>
    </row>
    <row r="90" spans="1:16" x14ac:dyDescent="0.25">
      <c r="A90" s="11"/>
      <c r="C90">
        <v>321</v>
      </c>
      <c r="D90">
        <v>21</v>
      </c>
      <c r="E90">
        <v>0</v>
      </c>
      <c r="H90">
        <f>SUM(C90:G90)</f>
        <v>342</v>
      </c>
      <c r="I90" s="11"/>
      <c r="K90">
        <f t="shared" si="15"/>
        <v>93.859649122807014</v>
      </c>
      <c r="L90">
        <f t="shared" si="15"/>
        <v>6.1403508771929829</v>
      </c>
      <c r="M90">
        <f t="shared" si="15"/>
        <v>0</v>
      </c>
      <c r="P90" s="7">
        <f t="shared" si="16"/>
        <v>100</v>
      </c>
    </row>
    <row r="91" spans="1:16" x14ac:dyDescent="0.25">
      <c r="A91" s="11"/>
      <c r="C91">
        <v>278</v>
      </c>
      <c r="D91">
        <v>57</v>
      </c>
      <c r="E91">
        <v>0</v>
      </c>
      <c r="H91">
        <f>SUM(C91:G91)</f>
        <v>335</v>
      </c>
      <c r="I91" s="11"/>
      <c r="K91">
        <f t="shared" si="15"/>
        <v>82.985074626865668</v>
      </c>
      <c r="L91">
        <f t="shared" si="15"/>
        <v>17.014925373134329</v>
      </c>
      <c r="M91">
        <f t="shared" si="15"/>
        <v>0</v>
      </c>
      <c r="P91" s="7">
        <f t="shared" si="16"/>
        <v>100</v>
      </c>
    </row>
    <row r="92" spans="1:16" ht="15.75" thickBot="1" x14ac:dyDescent="0.3">
      <c r="A92" s="11"/>
      <c r="C92" s="9">
        <f>SUM(C91+C90+C89)</f>
        <v>884</v>
      </c>
      <c r="D92" s="9">
        <f>SUM(D91+D90+D89)</f>
        <v>118</v>
      </c>
      <c r="E92" s="9">
        <f>SUM(E91+E90+E89)</f>
        <v>0</v>
      </c>
      <c r="F92" s="9"/>
      <c r="G92" s="9"/>
      <c r="I92" s="11"/>
      <c r="J92" s="3" t="s">
        <v>4</v>
      </c>
      <c r="K92">
        <f>SUM(K89:K91)/3</f>
        <v>88.179010480660125</v>
      </c>
      <c r="L92">
        <f>SUM(L89:L91)/3</f>
        <v>11.820989519339875</v>
      </c>
      <c r="M92">
        <f>SUM(M89:M91)/3</f>
        <v>0</v>
      </c>
      <c r="P92" s="7">
        <f t="shared" si="16"/>
        <v>100</v>
      </c>
    </row>
    <row r="93" spans="1:16" x14ac:dyDescent="0.25">
      <c r="A93" s="11" t="s">
        <v>14</v>
      </c>
      <c r="C93" s="4">
        <v>115</v>
      </c>
      <c r="D93" s="4">
        <v>0</v>
      </c>
      <c r="E93" s="4">
        <v>0</v>
      </c>
      <c r="F93" s="4"/>
      <c r="G93" s="4"/>
      <c r="H93">
        <f>SUM(C93:G93)</f>
        <v>115</v>
      </c>
      <c r="I93" s="11" t="s">
        <v>14</v>
      </c>
      <c r="K93" s="4">
        <f t="shared" ref="K93:M95" si="17">100*C93/$H93</f>
        <v>100</v>
      </c>
      <c r="L93" s="4">
        <f t="shared" si="17"/>
        <v>0</v>
      </c>
      <c r="M93" s="4">
        <f t="shared" si="17"/>
        <v>0</v>
      </c>
      <c r="P93" s="7">
        <f t="shared" si="16"/>
        <v>100</v>
      </c>
    </row>
    <row r="94" spans="1:16" x14ac:dyDescent="0.25">
      <c r="A94" s="11"/>
      <c r="C94">
        <v>255</v>
      </c>
      <c r="D94">
        <v>0</v>
      </c>
      <c r="E94">
        <v>0</v>
      </c>
      <c r="H94">
        <f>SUM(C94:G94)</f>
        <v>255</v>
      </c>
      <c r="I94" s="11"/>
      <c r="K94">
        <f t="shared" si="17"/>
        <v>100</v>
      </c>
      <c r="L94">
        <f t="shared" si="17"/>
        <v>0</v>
      </c>
      <c r="M94">
        <f t="shared" si="17"/>
        <v>0</v>
      </c>
      <c r="P94" s="7">
        <f t="shared" si="16"/>
        <v>100</v>
      </c>
    </row>
    <row r="95" spans="1:16" x14ac:dyDescent="0.25">
      <c r="A95" s="11"/>
      <c r="C95">
        <v>294</v>
      </c>
      <c r="D95">
        <v>0</v>
      </c>
      <c r="E95">
        <v>0</v>
      </c>
      <c r="H95">
        <f>SUM(C95:G95)</f>
        <v>294</v>
      </c>
      <c r="I95" s="11"/>
      <c r="K95">
        <f t="shared" si="17"/>
        <v>100</v>
      </c>
      <c r="L95">
        <f t="shared" si="17"/>
        <v>0</v>
      </c>
      <c r="M95">
        <f t="shared" si="17"/>
        <v>0</v>
      </c>
      <c r="P95" s="7">
        <f t="shared" si="16"/>
        <v>100</v>
      </c>
    </row>
    <row r="96" spans="1:16" ht="15.75" thickBot="1" x14ac:dyDescent="0.3">
      <c r="A96" s="11"/>
      <c r="C96" s="9">
        <f>SUM(C95+C94+C93)</f>
        <v>664</v>
      </c>
      <c r="D96" s="9">
        <f>SUM(D95+D94+D93)</f>
        <v>0</v>
      </c>
      <c r="E96" s="9">
        <f>SUM(E95+E94+E93)</f>
        <v>0</v>
      </c>
      <c r="F96" s="9"/>
      <c r="I96" s="11"/>
      <c r="J96" s="3" t="s">
        <v>4</v>
      </c>
      <c r="K96">
        <f>SUM(K93:K95)/3</f>
        <v>100</v>
      </c>
      <c r="L96">
        <f>SUM(L93:L95)/3</f>
        <v>0</v>
      </c>
      <c r="M96">
        <f>SUM(M93:M95)/3</f>
        <v>0</v>
      </c>
      <c r="P96" s="7">
        <f t="shared" si="16"/>
        <v>100</v>
      </c>
    </row>
    <row r="97" spans="1:43" x14ac:dyDescent="0.25">
      <c r="A97" s="11" t="s">
        <v>15</v>
      </c>
      <c r="C97" s="4">
        <v>96</v>
      </c>
      <c r="D97" s="4">
        <v>5</v>
      </c>
      <c r="E97" s="4">
        <v>0</v>
      </c>
      <c r="F97" s="4"/>
      <c r="G97" s="4"/>
      <c r="H97">
        <f>SUM(C97:G97)</f>
        <v>101</v>
      </c>
      <c r="I97" s="11" t="s">
        <v>15</v>
      </c>
      <c r="K97" s="4">
        <f t="shared" ref="K97:M99" si="18">100*C97/$H97</f>
        <v>95.049504950495049</v>
      </c>
      <c r="L97" s="4">
        <f t="shared" si="18"/>
        <v>4.9504950495049505</v>
      </c>
      <c r="M97" s="4">
        <f t="shared" si="18"/>
        <v>0</v>
      </c>
      <c r="P97" s="7">
        <f t="shared" si="16"/>
        <v>100</v>
      </c>
    </row>
    <row r="98" spans="1:43" x14ac:dyDescent="0.25">
      <c r="A98" s="11"/>
      <c r="C98">
        <v>225</v>
      </c>
      <c r="D98">
        <v>6</v>
      </c>
      <c r="E98">
        <v>0</v>
      </c>
      <c r="H98">
        <f>SUM(C98:G98)</f>
        <v>231</v>
      </c>
      <c r="I98" s="11"/>
      <c r="K98">
        <f t="shared" si="18"/>
        <v>97.402597402597408</v>
      </c>
      <c r="L98">
        <f t="shared" si="18"/>
        <v>2.5974025974025974</v>
      </c>
      <c r="M98">
        <f t="shared" si="18"/>
        <v>0</v>
      </c>
      <c r="P98" s="7">
        <f t="shared" si="16"/>
        <v>100</v>
      </c>
    </row>
    <row r="99" spans="1:43" x14ac:dyDescent="0.25">
      <c r="A99" s="11"/>
      <c r="C99">
        <v>306</v>
      </c>
      <c r="D99">
        <v>59</v>
      </c>
      <c r="E99">
        <v>0</v>
      </c>
      <c r="H99">
        <f>SUM(C99:G99)</f>
        <v>365</v>
      </c>
      <c r="I99" s="11"/>
      <c r="K99">
        <f t="shared" si="18"/>
        <v>83.835616438356169</v>
      </c>
      <c r="L99">
        <f t="shared" si="18"/>
        <v>16.164383561643834</v>
      </c>
      <c r="M99">
        <f t="shared" si="18"/>
        <v>0</v>
      </c>
      <c r="P99" s="7">
        <f t="shared" si="16"/>
        <v>100</v>
      </c>
    </row>
    <row r="100" spans="1:43" ht="15.75" thickBot="1" x14ac:dyDescent="0.3">
      <c r="A100" s="11"/>
      <c r="C100" s="9">
        <f>SUM(C99+C98+C97)</f>
        <v>627</v>
      </c>
      <c r="D100" s="9">
        <f>SUM(D99+D98+D97)</f>
        <v>70</v>
      </c>
      <c r="E100" s="9">
        <f>SUM(E99+E98+E97)</f>
        <v>0</v>
      </c>
      <c r="F100" s="9"/>
      <c r="I100" s="11"/>
      <c r="J100" s="3" t="s">
        <v>4</v>
      </c>
      <c r="K100">
        <f>SUM(K97:K99)/3</f>
        <v>92.095906263816218</v>
      </c>
      <c r="L100">
        <f>SUM(L97:L99)/3</f>
        <v>7.9040937361837935</v>
      </c>
      <c r="M100">
        <f>SUM(M97:M99)/3</f>
        <v>0</v>
      </c>
      <c r="P100" s="7">
        <f t="shared" si="16"/>
        <v>100.00000000000001</v>
      </c>
    </row>
    <row r="101" spans="1:43" x14ac:dyDescent="0.25">
      <c r="A101" s="11" t="s">
        <v>16</v>
      </c>
      <c r="C101" s="4">
        <v>76</v>
      </c>
      <c r="D101" s="4">
        <v>1</v>
      </c>
      <c r="E101" s="4">
        <v>0</v>
      </c>
      <c r="F101" s="4"/>
      <c r="G101" s="4"/>
      <c r="H101">
        <f>SUM(C101:G101)</f>
        <v>77</v>
      </c>
      <c r="I101" s="11" t="s">
        <v>16</v>
      </c>
      <c r="K101" s="4">
        <f t="shared" ref="K101:M103" si="19">100*C101/$H101</f>
        <v>98.701298701298697</v>
      </c>
      <c r="L101" s="4">
        <f t="shared" si="19"/>
        <v>1.2987012987012987</v>
      </c>
      <c r="M101" s="4">
        <f t="shared" si="19"/>
        <v>0</v>
      </c>
      <c r="P101" s="7">
        <f t="shared" si="16"/>
        <v>100</v>
      </c>
    </row>
    <row r="102" spans="1:43" x14ac:dyDescent="0.25">
      <c r="A102" s="6"/>
      <c r="C102">
        <v>318</v>
      </c>
      <c r="D102">
        <v>1</v>
      </c>
      <c r="E102">
        <v>0</v>
      </c>
      <c r="H102">
        <f>SUM(C102:G102)</f>
        <v>319</v>
      </c>
      <c r="I102" s="6"/>
      <c r="K102">
        <f t="shared" si="19"/>
        <v>99.686520376175551</v>
      </c>
      <c r="L102">
        <f t="shared" si="19"/>
        <v>0.31347962382445144</v>
      </c>
      <c r="M102">
        <f t="shared" si="19"/>
        <v>0</v>
      </c>
      <c r="P102" s="7">
        <f t="shared" si="16"/>
        <v>100</v>
      </c>
    </row>
    <row r="103" spans="1:43" x14ac:dyDescent="0.25">
      <c r="A103" s="6"/>
      <c r="C103">
        <v>313</v>
      </c>
      <c r="D103">
        <v>0</v>
      </c>
      <c r="E103">
        <v>0</v>
      </c>
      <c r="H103">
        <f>SUM(C103:G103)</f>
        <v>313</v>
      </c>
      <c r="I103" s="6"/>
      <c r="K103">
        <f t="shared" si="19"/>
        <v>100</v>
      </c>
      <c r="L103">
        <f t="shared" si="19"/>
        <v>0</v>
      </c>
      <c r="M103">
        <f t="shared" si="19"/>
        <v>0</v>
      </c>
      <c r="P103" s="7">
        <f t="shared" si="16"/>
        <v>100</v>
      </c>
    </row>
    <row r="104" spans="1:43" x14ac:dyDescent="0.25">
      <c r="A104" s="6"/>
      <c r="C104" s="9">
        <f>SUM(C103+C102+C101)</f>
        <v>707</v>
      </c>
      <c r="D104" s="9">
        <f>SUM(D103+D102+D101)</f>
        <v>2</v>
      </c>
      <c r="E104" s="9">
        <f>SUM(E103+E102+E101)</f>
        <v>0</v>
      </c>
      <c r="F104" s="9"/>
      <c r="I104" s="6"/>
      <c r="J104" s="3" t="s">
        <v>4</v>
      </c>
      <c r="K104">
        <f>SUM(K101:K103)/3</f>
        <v>99.462606359158087</v>
      </c>
      <c r="L104">
        <f>SUM(L101:L103)/3</f>
        <v>0.53739364084191676</v>
      </c>
      <c r="M104">
        <f>SUM(M101:M103)/3</f>
        <v>0</v>
      </c>
      <c r="P104" s="7">
        <f t="shared" si="16"/>
        <v>100</v>
      </c>
    </row>
    <row r="107" spans="1:43" x14ac:dyDescent="0.25">
      <c r="A107" s="1" t="s">
        <v>24</v>
      </c>
    </row>
    <row r="109" spans="1:43" x14ac:dyDescent="0.25">
      <c r="T109" s="3" t="s">
        <v>5</v>
      </c>
      <c r="AB109" s="3" t="s">
        <v>6</v>
      </c>
      <c r="AJ109" t="s">
        <v>63</v>
      </c>
    </row>
    <row r="110" spans="1:43" ht="15.75" thickBot="1" x14ac:dyDescent="0.3">
      <c r="B110" s="1" t="s">
        <v>1</v>
      </c>
      <c r="J110" s="1" t="s">
        <v>2</v>
      </c>
    </row>
    <row r="111" spans="1:43" ht="18" thickBot="1" x14ac:dyDescent="0.3">
      <c r="A111" s="3"/>
      <c r="B111" s="8" t="s">
        <v>7</v>
      </c>
      <c r="C111" t="s">
        <v>19</v>
      </c>
      <c r="D111" t="s">
        <v>11</v>
      </c>
      <c r="E111" t="s">
        <v>22</v>
      </c>
      <c r="H111" t="s">
        <v>0</v>
      </c>
      <c r="I111" s="2" t="s">
        <v>3</v>
      </c>
      <c r="K111" t="s">
        <v>19</v>
      </c>
      <c r="L111" t="s">
        <v>11</v>
      </c>
      <c r="M111" t="s">
        <v>22</v>
      </c>
      <c r="P111" t="s">
        <v>0</v>
      </c>
      <c r="U111" t="s">
        <v>19</v>
      </c>
      <c r="V111" t="s">
        <v>11</v>
      </c>
      <c r="W111" t="s">
        <v>22</v>
      </c>
      <c r="AC111" t="s">
        <v>19</v>
      </c>
      <c r="AD111" t="s">
        <v>11</v>
      </c>
      <c r="AE111" t="s">
        <v>22</v>
      </c>
      <c r="AK111" t="s">
        <v>19</v>
      </c>
      <c r="AL111" t="s">
        <v>11</v>
      </c>
      <c r="AM111" t="s">
        <v>22</v>
      </c>
    </row>
    <row r="112" spans="1:43" ht="18" thickBot="1" x14ac:dyDescent="0.3">
      <c r="A112" s="10" t="s">
        <v>13</v>
      </c>
      <c r="B112" t="s">
        <v>0</v>
      </c>
      <c r="C112" s="4">
        <v>0</v>
      </c>
      <c r="D112" s="4">
        <v>19</v>
      </c>
      <c r="E112" s="4">
        <v>189</v>
      </c>
      <c r="F112" s="4"/>
      <c r="G112" s="4"/>
      <c r="H112" s="4">
        <f>SUM(C112:G112)</f>
        <v>208</v>
      </c>
      <c r="I112" s="10" t="s">
        <v>13</v>
      </c>
      <c r="J112" s="4"/>
      <c r="K112" s="4">
        <f t="shared" ref="K112:M114" si="20">100*C112/$H112</f>
        <v>0</v>
      </c>
      <c r="L112" s="4">
        <f t="shared" si="20"/>
        <v>9.134615384615385</v>
      </c>
      <c r="M112" s="4">
        <f t="shared" si="20"/>
        <v>90.865384615384613</v>
      </c>
      <c r="P112" s="5">
        <f t="shared" ref="P112:P127" si="21">SUM(K112:M112)</f>
        <v>100</v>
      </c>
      <c r="S112" s="10" t="s">
        <v>13</v>
      </c>
      <c r="T112" t="s">
        <v>8</v>
      </c>
      <c r="U112">
        <f>K$115</f>
        <v>0</v>
      </c>
      <c r="V112">
        <f>L$115</f>
        <v>7.1893134170883739</v>
      </c>
      <c r="W112">
        <f>M$115</f>
        <v>92.810686582911629</v>
      </c>
      <c r="AA112" s="10" t="s">
        <v>13</v>
      </c>
      <c r="AB112" t="s">
        <v>8</v>
      </c>
      <c r="AC112">
        <f>STDEV(K112:K114)</f>
        <v>0</v>
      </c>
      <c r="AD112">
        <f>STDEV(L112:L114)</f>
        <v>3.8490243281193086</v>
      </c>
      <c r="AE112">
        <f>STDEV(M112:M114)</f>
        <v>3.8490243281193113</v>
      </c>
      <c r="AI112" s="10" t="s">
        <v>13</v>
      </c>
      <c r="AJ112" t="s">
        <v>8</v>
      </c>
      <c r="AK112" t="e">
        <f>TTEST(K$112:K$114,K112:K114,2,2)</f>
        <v>#DIV/0!</v>
      </c>
      <c r="AL112">
        <f>TTEST(L$112:L$114,L112:L114,2,2)</f>
        <v>1</v>
      </c>
      <c r="AM112">
        <f>TTEST(M$112:M$114,M112:M114,2,2)</f>
        <v>1</v>
      </c>
      <c r="AQ112" s="10"/>
    </row>
    <row r="113" spans="1:56" ht="18" thickBot="1" x14ac:dyDescent="0.3">
      <c r="A113" s="11"/>
      <c r="B113" t="s">
        <v>0</v>
      </c>
      <c r="C113">
        <v>0</v>
      </c>
      <c r="D113">
        <v>7</v>
      </c>
      <c r="E113">
        <v>247</v>
      </c>
      <c r="H113">
        <f>SUM(C113:G113)</f>
        <v>254</v>
      </c>
      <c r="I113" s="11"/>
      <c r="K113">
        <f t="shared" si="20"/>
        <v>0</v>
      </c>
      <c r="L113">
        <f t="shared" si="20"/>
        <v>2.7559055118110236</v>
      </c>
      <c r="M113">
        <f t="shared" si="20"/>
        <v>97.244094488188978</v>
      </c>
      <c r="P113" s="7">
        <f t="shared" si="21"/>
        <v>100</v>
      </c>
      <c r="S113" s="11"/>
      <c r="T113" t="s">
        <v>20</v>
      </c>
      <c r="U113">
        <f>K$143</f>
        <v>2.8239820688028021</v>
      </c>
      <c r="V113">
        <f>L$143</f>
        <v>11.043657383460831</v>
      </c>
      <c r="W113">
        <f>M$143</f>
        <v>86.132360547736369</v>
      </c>
      <c r="AA113" s="11"/>
      <c r="AB113" t="s">
        <v>20</v>
      </c>
      <c r="AC113">
        <f>STDEV(K140:K142)</f>
        <v>0.1241681084201683</v>
      </c>
      <c r="AD113">
        <f>STDEV(L140:L142)</f>
        <v>4.8268387463080646</v>
      </c>
      <c r="AE113">
        <f>STDEV(M140:M142)</f>
        <v>4.9510068547282318</v>
      </c>
      <c r="AI113" s="11"/>
      <c r="AJ113" t="s">
        <v>20</v>
      </c>
      <c r="AK113">
        <f>TTEST(K$140:K$142,K140:K142,2,2)</f>
        <v>1</v>
      </c>
      <c r="AL113">
        <f>TTEST(L$140:L$142,L140:L142,2,2)</f>
        <v>1</v>
      </c>
      <c r="AM113">
        <f>TTEST(M$140:M$142,M140:M142,2,2)</f>
        <v>1</v>
      </c>
      <c r="AQ113" s="11"/>
      <c r="BD113" s="19"/>
    </row>
    <row r="114" spans="1:56" ht="17.25" x14ac:dyDescent="0.25">
      <c r="A114" s="11"/>
      <c r="B114" t="s">
        <v>0</v>
      </c>
      <c r="C114">
        <v>0</v>
      </c>
      <c r="D114">
        <v>30</v>
      </c>
      <c r="E114">
        <v>280</v>
      </c>
      <c r="H114">
        <f>SUM(C114:G114)</f>
        <v>310</v>
      </c>
      <c r="I114" s="11"/>
      <c r="K114">
        <f t="shared" si="20"/>
        <v>0</v>
      </c>
      <c r="L114">
        <f t="shared" si="20"/>
        <v>9.67741935483871</v>
      </c>
      <c r="M114">
        <f t="shared" si="20"/>
        <v>90.322580645161295</v>
      </c>
      <c r="P114" s="7">
        <f t="shared" si="21"/>
        <v>100</v>
      </c>
      <c r="S114" s="11"/>
      <c r="T114" t="s">
        <v>12</v>
      </c>
      <c r="U114">
        <f>K$171</f>
        <v>12.082088662458148</v>
      </c>
      <c r="V114">
        <f>L$171</f>
        <v>31.888445099840965</v>
      </c>
      <c r="W114">
        <f>M$171</f>
        <v>56.029466237700888</v>
      </c>
      <c r="AA114" s="11"/>
      <c r="AB114" t="s">
        <v>12</v>
      </c>
      <c r="AC114">
        <f>STDEV(K168:K170)</f>
        <v>1.4247599784509324</v>
      </c>
      <c r="AD114">
        <f>STDEV(L168:L170)</f>
        <v>8.0179055575291507</v>
      </c>
      <c r="AE114">
        <f>STDEV(M168:M170)</f>
        <v>7.5686335189811338</v>
      </c>
      <c r="AI114" s="11"/>
      <c r="AJ114" t="s">
        <v>12</v>
      </c>
      <c r="AK114">
        <f>TTEST(K$168:K$170,K168:K170,2,2)</f>
        <v>1</v>
      </c>
      <c r="AL114">
        <f>TTEST(L$168:L$170,L168:L170,2,2)</f>
        <v>1</v>
      </c>
      <c r="AM114">
        <f>TTEST(M$168:M$170,M168:M170,2,2)</f>
        <v>1</v>
      </c>
      <c r="AQ114" s="11"/>
    </row>
    <row r="115" spans="1:56" ht="18" thickBot="1" x14ac:dyDescent="0.3">
      <c r="A115" s="11"/>
      <c r="C115" s="9">
        <f>SUM(C114+C113+C112)</f>
        <v>0</v>
      </c>
      <c r="D115" s="9">
        <f>SUM(D114+D113+D112)</f>
        <v>56</v>
      </c>
      <c r="E115" s="9">
        <f>SUM(E114+E113+E112)</f>
        <v>716</v>
      </c>
      <c r="F115" s="9"/>
      <c r="G115" s="9"/>
      <c r="I115" s="11"/>
      <c r="J115" s="3" t="s">
        <v>4</v>
      </c>
      <c r="K115">
        <f>SUM(K112:K114)/3</f>
        <v>0</v>
      </c>
      <c r="L115">
        <f>SUM(L112:L114)/3</f>
        <v>7.1893134170883739</v>
      </c>
      <c r="M115">
        <f>SUM(M112:M114)/3</f>
        <v>92.810686582911629</v>
      </c>
      <c r="P115" s="7">
        <f t="shared" si="21"/>
        <v>100</v>
      </c>
      <c r="S115" s="11"/>
      <c r="T115" t="s">
        <v>21</v>
      </c>
      <c r="U115">
        <f>K196</f>
        <v>39.590443686006829</v>
      </c>
      <c r="V115">
        <f>L196</f>
        <v>45.051194539249146</v>
      </c>
      <c r="W115">
        <f>M196</f>
        <v>15.358361774744028</v>
      </c>
      <c r="AA115" s="11"/>
      <c r="AB115" t="s">
        <v>21</v>
      </c>
      <c r="AC115">
        <f>STDEV(K196:K198)</f>
        <v>2.8211583455406464</v>
      </c>
      <c r="AD115">
        <f>STDEV(L196:L198)</f>
        <v>1.782008179769943</v>
      </c>
      <c r="AE115">
        <f>STDEV(M196:M198)</f>
        <v>1.2077366063094854</v>
      </c>
      <c r="AI115" s="11"/>
      <c r="AJ115" t="s">
        <v>21</v>
      </c>
      <c r="AK115">
        <f>TTEST(K$196:K$198,K196:K198,2,2)</f>
        <v>1</v>
      </c>
      <c r="AL115">
        <f>TTEST(L$196:L$198,L196:L198,2,2)</f>
        <v>1</v>
      </c>
      <c r="AM115">
        <f>TTEST(M$196:M$198,M196:M198,2,2)</f>
        <v>1</v>
      </c>
      <c r="AQ115" s="11"/>
      <c r="BD115" s="18"/>
    </row>
    <row r="116" spans="1:56" ht="17.25" x14ac:dyDescent="0.25">
      <c r="A116" s="11" t="s">
        <v>14</v>
      </c>
      <c r="B116" t="s">
        <v>0</v>
      </c>
      <c r="C116" s="4">
        <v>6</v>
      </c>
      <c r="D116" s="4">
        <v>3</v>
      </c>
      <c r="E116" s="4">
        <v>159</v>
      </c>
      <c r="F116" s="4"/>
      <c r="G116" s="4"/>
      <c r="H116">
        <f>SUM(C116:G116)</f>
        <v>168</v>
      </c>
      <c r="I116" s="11" t="s">
        <v>14</v>
      </c>
      <c r="K116" s="4">
        <f t="shared" ref="K116:M118" si="22">100*C116/$H116</f>
        <v>3.5714285714285716</v>
      </c>
      <c r="L116" s="4">
        <f t="shared" si="22"/>
        <v>1.7857142857142858</v>
      </c>
      <c r="M116" s="4">
        <f t="shared" si="22"/>
        <v>94.642857142857139</v>
      </c>
      <c r="P116" s="7">
        <f t="shared" si="21"/>
        <v>100</v>
      </c>
      <c r="S116" s="11" t="s">
        <v>14</v>
      </c>
      <c r="T116" t="s">
        <v>8</v>
      </c>
      <c r="U116">
        <f>K$119</f>
        <v>1.7259514247466055</v>
      </c>
      <c r="V116">
        <f>L$119</f>
        <v>3.8525738565026146</v>
      </c>
      <c r="W116">
        <f>M$119</f>
        <v>94.421474718750787</v>
      </c>
      <c r="AA116" s="11" t="s">
        <v>14</v>
      </c>
      <c r="AB116" t="s">
        <v>8</v>
      </c>
      <c r="AC116">
        <f>STDEV(K116:K118)</f>
        <v>1.7887119133212057</v>
      </c>
      <c r="AD116">
        <f>STDEV(L116:L118)</f>
        <v>3.3891962757948875</v>
      </c>
      <c r="AE116">
        <f>STDEV(M116:M118)</f>
        <v>2.0835981231337319</v>
      </c>
      <c r="AI116" s="11" t="s">
        <v>14</v>
      </c>
      <c r="AJ116" t="s">
        <v>8</v>
      </c>
      <c r="AK116">
        <f>TTEST(K$112:K$114,K116:K118,2,2)</f>
        <v>0.16998589152644158</v>
      </c>
      <c r="AL116">
        <f>TTEST(L$112:L$114,L116:L118,2,2)</f>
        <v>0.32280479453484617</v>
      </c>
      <c r="AM116">
        <f>TTEST(M$112:M$114,M116:M118,2,2)</f>
        <v>0.55849484887240342</v>
      </c>
      <c r="AQ116" s="11"/>
    </row>
    <row r="117" spans="1:56" ht="17.25" x14ac:dyDescent="0.25">
      <c r="A117" s="11"/>
      <c r="B117" t="s">
        <v>0</v>
      </c>
      <c r="C117">
        <v>4</v>
      </c>
      <c r="D117">
        <v>5</v>
      </c>
      <c r="E117">
        <v>240</v>
      </c>
      <c r="H117">
        <f>SUM(C117:G117)</f>
        <v>249</v>
      </c>
      <c r="I117" s="11"/>
      <c r="K117">
        <f t="shared" si="22"/>
        <v>1.606425702811245</v>
      </c>
      <c r="L117">
        <f t="shared" si="22"/>
        <v>2.0080321285140563</v>
      </c>
      <c r="M117">
        <f t="shared" si="22"/>
        <v>96.385542168674704</v>
      </c>
      <c r="P117" s="7">
        <f t="shared" si="21"/>
        <v>100</v>
      </c>
      <c r="S117" s="11"/>
      <c r="T117" t="s">
        <v>20</v>
      </c>
      <c r="U117">
        <f>K$147</f>
        <v>98.235160594711147</v>
      </c>
      <c r="V117">
        <f>L$147</f>
        <v>1.4618091022585407</v>
      </c>
      <c r="W117">
        <f>M$147</f>
        <v>0.30303030303030304</v>
      </c>
      <c r="AA117" s="11"/>
      <c r="AB117" t="s">
        <v>20</v>
      </c>
      <c r="AC117">
        <f>STDEV(K144:K146)</f>
        <v>2.4370349841296526</v>
      </c>
      <c r="AD117">
        <f>STDEV(L144:L146)</f>
        <v>1.9201014717796923</v>
      </c>
      <c r="AE117">
        <f>STDEV(M144:M146)</f>
        <v>0.52486388108147797</v>
      </c>
      <c r="AI117" s="11"/>
      <c r="AJ117" t="s">
        <v>20</v>
      </c>
      <c r="AK117">
        <f>TTEST(K$140:K$142,K144:K146,2,2)</f>
        <v>2.8482599950700701E-7</v>
      </c>
      <c r="AL117">
        <f>TTEST(L$140:L$142,L144:L146,2,2)</f>
        <v>3.3063517718468043E-2</v>
      </c>
      <c r="AM117">
        <f>TTEST(M$140:M$142,M144:M146,2,2)</f>
        <v>7.4921527898838261E-6</v>
      </c>
      <c r="AQ117" s="11"/>
    </row>
    <row r="118" spans="1:56" ht="17.25" x14ac:dyDescent="0.25">
      <c r="A118" s="11"/>
      <c r="B118" t="s">
        <v>0</v>
      </c>
      <c r="C118">
        <v>0</v>
      </c>
      <c r="D118">
        <v>25</v>
      </c>
      <c r="E118">
        <v>297</v>
      </c>
      <c r="H118">
        <f>SUM(C118:G118)</f>
        <v>322</v>
      </c>
      <c r="I118" s="11"/>
      <c r="K118">
        <f t="shared" si="22"/>
        <v>0</v>
      </c>
      <c r="L118">
        <f t="shared" si="22"/>
        <v>7.7639751552795033</v>
      </c>
      <c r="M118">
        <f t="shared" si="22"/>
        <v>92.236024844720504</v>
      </c>
      <c r="P118" s="7">
        <f t="shared" si="21"/>
        <v>100</v>
      </c>
      <c r="S118" s="11"/>
      <c r="T118" t="s">
        <v>12</v>
      </c>
      <c r="U118">
        <f>K$175</f>
        <v>100</v>
      </c>
      <c r="V118">
        <f>L$175</f>
        <v>0</v>
      </c>
      <c r="W118">
        <f>M$175</f>
        <v>0</v>
      </c>
      <c r="AA118" s="11"/>
      <c r="AB118" t="s">
        <v>12</v>
      </c>
      <c r="AC118">
        <f>STDEV(K172:K174)</f>
        <v>0</v>
      </c>
      <c r="AD118">
        <f>STDEV(L172:L174)</f>
        <v>0</v>
      </c>
      <c r="AE118">
        <f>STDEV(M172:M174)</f>
        <v>0</v>
      </c>
      <c r="AI118" s="11"/>
      <c r="AJ118" t="s">
        <v>12</v>
      </c>
      <c r="AK118">
        <f>TTEST(K$168:K$170,K172:K174,2,2)</f>
        <v>4.5952877318507462E-8</v>
      </c>
      <c r="AL118">
        <f>TTEST(L$168:L$170,L172:L174,2,2)</f>
        <v>2.3277800089315085E-3</v>
      </c>
      <c r="AM118">
        <f>TTEST(M$168:M$170,M172:M174,2,2)</f>
        <v>2.132574532919469E-4</v>
      </c>
      <c r="AQ118" s="11"/>
    </row>
    <row r="119" spans="1:56" ht="18" thickBot="1" x14ac:dyDescent="0.3">
      <c r="A119" s="11"/>
      <c r="C119" s="9">
        <f>SUM(C118+C117+C116)</f>
        <v>10</v>
      </c>
      <c r="D119" s="9">
        <f>SUM(D118+D117+D116)</f>
        <v>33</v>
      </c>
      <c r="E119" s="9">
        <f>SUM(E118+E117+E116)</f>
        <v>696</v>
      </c>
      <c r="F119" s="9"/>
      <c r="I119" s="11"/>
      <c r="J119" s="3" t="s">
        <v>4</v>
      </c>
      <c r="K119">
        <f>SUM(K116:K118)/3</f>
        <v>1.7259514247466055</v>
      </c>
      <c r="L119">
        <f>SUM(L116:L118)/3</f>
        <v>3.8525738565026146</v>
      </c>
      <c r="M119">
        <f>SUM(M116:M118)/3</f>
        <v>94.421474718750787</v>
      </c>
      <c r="P119" s="7">
        <f t="shared" si="21"/>
        <v>100</v>
      </c>
      <c r="S119" s="11"/>
      <c r="T119" t="s">
        <v>21</v>
      </c>
      <c r="U119">
        <f>K200</f>
        <v>96.774193548387103</v>
      </c>
      <c r="V119">
        <f>L200</f>
        <v>3.225806451612903</v>
      </c>
      <c r="W119">
        <f>M200</f>
        <v>0</v>
      </c>
      <c r="AA119" s="11"/>
      <c r="AB119" t="s">
        <v>21</v>
      </c>
      <c r="AC119">
        <f>STDEV(K200:K202)</f>
        <v>1.7393054915303425</v>
      </c>
      <c r="AD119">
        <f>STDEV(L200:L202)</f>
        <v>1.7393054915303461</v>
      </c>
      <c r="AE119">
        <f>STDEV(M200:M202)</f>
        <v>0</v>
      </c>
      <c r="AI119" s="11"/>
      <c r="AJ119" t="s">
        <v>21</v>
      </c>
      <c r="AK119">
        <f>TTEST(K$196:K$198,K200:K202,2,2)</f>
        <v>8.1635066651448975E-6</v>
      </c>
      <c r="AL119">
        <f>TTEST(L$196:L$198,L200:L202,2,2)</f>
        <v>8.2861292537655817E-6</v>
      </c>
      <c r="AM119">
        <f>TTEST(M$196:M$198,M200:M202,2,2)</f>
        <v>3.5697958802115069E-5</v>
      </c>
      <c r="AQ119" s="11"/>
    </row>
    <row r="120" spans="1:56" ht="17.25" x14ac:dyDescent="0.25">
      <c r="A120" s="11" t="s">
        <v>15</v>
      </c>
      <c r="B120" t="s">
        <v>0</v>
      </c>
      <c r="C120" s="4">
        <v>4</v>
      </c>
      <c r="D120" s="4">
        <v>5</v>
      </c>
      <c r="E120" s="4">
        <v>81</v>
      </c>
      <c r="F120" s="4"/>
      <c r="G120" s="4"/>
      <c r="H120">
        <f>SUM(C120:G120)</f>
        <v>90</v>
      </c>
      <c r="I120" s="11" t="s">
        <v>15</v>
      </c>
      <c r="K120" s="4">
        <f t="shared" ref="K120:M122" si="23">100*C120/$H120</f>
        <v>4.4444444444444446</v>
      </c>
      <c r="L120" s="4">
        <f t="shared" si="23"/>
        <v>5.5555555555555554</v>
      </c>
      <c r="M120" s="4">
        <f t="shared" si="23"/>
        <v>90</v>
      </c>
      <c r="P120" s="7">
        <f t="shared" si="21"/>
        <v>100</v>
      </c>
      <c r="S120" s="11" t="s">
        <v>15</v>
      </c>
      <c r="T120" t="s">
        <v>8</v>
      </c>
      <c r="U120">
        <f>K$123</f>
        <v>1.8724883241012273</v>
      </c>
      <c r="V120">
        <f>L$123</f>
        <v>5.4442272184207665</v>
      </c>
      <c r="W120">
        <f>M$123</f>
        <v>92.68328445747801</v>
      </c>
      <c r="AA120" s="11" t="s">
        <v>15</v>
      </c>
      <c r="AB120" t="s">
        <v>8</v>
      </c>
      <c r="AC120">
        <f>STDEV(K120:K122)</f>
        <v>2.3033048003733665</v>
      </c>
      <c r="AD120">
        <f>STDEV(L120:L122)</f>
        <v>3.1173270744350696</v>
      </c>
      <c r="AE120">
        <f>STDEV(M120:M122)</f>
        <v>4.3711986705626016</v>
      </c>
      <c r="AI120" s="11" t="s">
        <v>15</v>
      </c>
      <c r="AJ120" t="s">
        <v>8</v>
      </c>
      <c r="AK120">
        <f>TTEST(K$112:K$114,K120:K122,2,2)</f>
        <v>0.23187413882187183</v>
      </c>
      <c r="AL120">
        <f>TTEST(L$112:L$114,L120:L122,2,2)</f>
        <v>0.57466814249699461</v>
      </c>
      <c r="AM120">
        <f>TTEST(M$112:M$114,M120:M122,2,2)</f>
        <v>0.97159298187294141</v>
      </c>
      <c r="AQ120" s="11"/>
    </row>
    <row r="121" spans="1:56" ht="17.25" x14ac:dyDescent="0.25">
      <c r="A121" s="11"/>
      <c r="B121" t="s">
        <v>0</v>
      </c>
      <c r="C121">
        <v>0</v>
      </c>
      <c r="D121">
        <v>5</v>
      </c>
      <c r="E121">
        <v>215</v>
      </c>
      <c r="H121">
        <f>SUM(C121:G121)</f>
        <v>220</v>
      </c>
      <c r="I121" s="11"/>
      <c r="K121">
        <f t="shared" si="23"/>
        <v>0</v>
      </c>
      <c r="L121">
        <f t="shared" si="23"/>
        <v>2.2727272727272729</v>
      </c>
      <c r="M121">
        <f t="shared" si="23"/>
        <v>97.727272727272734</v>
      </c>
      <c r="P121" s="7">
        <f t="shared" si="21"/>
        <v>100</v>
      </c>
      <c r="S121" s="11"/>
      <c r="T121" t="s">
        <v>20</v>
      </c>
      <c r="U121">
        <f>K$151</f>
        <v>6.2895949789153676</v>
      </c>
      <c r="V121">
        <f>L$151</f>
        <v>7.0010787486515644</v>
      </c>
      <c r="W121">
        <f>M$151</f>
        <v>86.709326272433074</v>
      </c>
      <c r="AA121" s="11"/>
      <c r="AB121" t="s">
        <v>20</v>
      </c>
      <c r="AC121">
        <f>STDEV(K148:K150)</f>
        <v>5.1151257383215887</v>
      </c>
      <c r="AD121">
        <f>STDEV(L148:L150)</f>
        <v>4.704988354615077</v>
      </c>
      <c r="AE121">
        <f>STDEV(M148:M150)</f>
        <v>9.5618026780644474</v>
      </c>
      <c r="AI121" s="11"/>
      <c r="AJ121" t="s">
        <v>20</v>
      </c>
      <c r="AK121">
        <f>TTEST(K$140:K$142,K148:K150,2,2)</f>
        <v>0.30582364020384128</v>
      </c>
      <c r="AL121">
        <f>TTEST(L$140:L$142,L148:L150,2,2)</f>
        <v>0.35757393651502312</v>
      </c>
      <c r="AM121">
        <f>TTEST(M$140:M$142,M148:M150,2,2)</f>
        <v>0.93051741550768097</v>
      </c>
      <c r="AQ121" s="11"/>
    </row>
    <row r="122" spans="1:56" ht="17.25" x14ac:dyDescent="0.25">
      <c r="A122" s="11"/>
      <c r="B122" t="s">
        <v>0</v>
      </c>
      <c r="C122">
        <v>4</v>
      </c>
      <c r="D122">
        <v>29</v>
      </c>
      <c r="E122">
        <v>308</v>
      </c>
      <c r="H122">
        <f>SUM(C122:G122)</f>
        <v>341</v>
      </c>
      <c r="I122" s="11"/>
      <c r="K122">
        <f t="shared" si="23"/>
        <v>1.1730205278592376</v>
      </c>
      <c r="L122">
        <f t="shared" si="23"/>
        <v>8.5043988269794717</v>
      </c>
      <c r="M122">
        <f t="shared" si="23"/>
        <v>90.322580645161295</v>
      </c>
      <c r="P122" s="7">
        <f t="shared" si="21"/>
        <v>100</v>
      </c>
      <c r="S122" s="11"/>
      <c r="T122" t="s">
        <v>12</v>
      </c>
      <c r="U122">
        <f>K$179</f>
        <v>6.251318532020286</v>
      </c>
      <c r="V122">
        <f>L$179</f>
        <v>15.742825076158411</v>
      </c>
      <c r="W122">
        <f>M$179</f>
        <v>78.005856391821297</v>
      </c>
      <c r="AA122" s="11"/>
      <c r="AB122" t="s">
        <v>12</v>
      </c>
      <c r="AC122">
        <f>STDEV(K176:K178)</f>
        <v>8.9455409241575374</v>
      </c>
      <c r="AD122">
        <f>STDEV(L176:L178)</f>
        <v>11.209302964104481</v>
      </c>
      <c r="AE122">
        <f>STDEV(M176:M178)</f>
        <v>19.954032766631144</v>
      </c>
      <c r="AI122" s="11"/>
      <c r="AJ122" t="s">
        <v>12</v>
      </c>
      <c r="AK122">
        <f>TTEST(K$168:K$170,K176:K178,2,2)</f>
        <v>0.32735296823320797</v>
      </c>
      <c r="AL122">
        <f>TTEST(L$168:L$170,L176:L178,2,2)</f>
        <v>0.11232227408747654</v>
      </c>
      <c r="AM122">
        <f>TTEST(M$168:M$170,M176:M178,2,2)</f>
        <v>0.14905747411682188</v>
      </c>
      <c r="AQ122" s="11"/>
    </row>
    <row r="123" spans="1:56" ht="18" thickBot="1" x14ac:dyDescent="0.3">
      <c r="A123" s="11"/>
      <c r="C123" s="9">
        <f>SUM(C122+C121+C120)</f>
        <v>8</v>
      </c>
      <c r="D123" s="9">
        <f>SUM(D122+D121+D120)</f>
        <v>39</v>
      </c>
      <c r="E123" s="9">
        <f>SUM(E122+E121+E120)</f>
        <v>604</v>
      </c>
      <c r="F123" s="9"/>
      <c r="I123" s="11"/>
      <c r="J123" s="3" t="s">
        <v>4</v>
      </c>
      <c r="K123">
        <f>SUM(K120:K122)/3</f>
        <v>1.8724883241012273</v>
      </c>
      <c r="L123">
        <f>SUM(L120:L122)/3</f>
        <v>5.4442272184207665</v>
      </c>
      <c r="M123">
        <f>SUM(M120:M122)/3</f>
        <v>92.68328445747801</v>
      </c>
      <c r="P123" s="7">
        <f t="shared" si="21"/>
        <v>100</v>
      </c>
      <c r="S123" s="11"/>
      <c r="T123" t="s">
        <v>21</v>
      </c>
      <c r="U123">
        <f>K204</f>
        <v>40</v>
      </c>
      <c r="V123">
        <f>L204</f>
        <v>56.666666666666664</v>
      </c>
      <c r="W123">
        <f>M204</f>
        <v>3.3333333333333335</v>
      </c>
      <c r="AA123" s="11"/>
      <c r="AB123" t="s">
        <v>21</v>
      </c>
      <c r="AC123">
        <f>STDEV(K204:K206)</f>
        <v>19.849075069552562</v>
      </c>
      <c r="AD123">
        <f>STDEV(L204:L206)</f>
        <v>17.779387121144847</v>
      </c>
      <c r="AE123">
        <f>STDEV(M204:M206)</f>
        <v>4.1460888360948083</v>
      </c>
      <c r="AI123" s="11"/>
      <c r="AJ123" t="s">
        <v>21</v>
      </c>
      <c r="AK123">
        <f>TTEST(K$196:K$198,K204:K206,2,2)</f>
        <v>0.33060516621400443</v>
      </c>
      <c r="AL123">
        <f>TTEST(L$196:L$198,L204:L206,2,2)</f>
        <v>0.782524425651133</v>
      </c>
      <c r="AM123">
        <f>TTEST(M$196:M$198,M204:M206,2,2)</f>
        <v>1.7318395877813215E-2</v>
      </c>
      <c r="AQ123" s="11"/>
    </row>
    <row r="124" spans="1:56" ht="17.25" x14ac:dyDescent="0.25">
      <c r="A124" s="11" t="s">
        <v>16</v>
      </c>
      <c r="B124" t="s">
        <v>0</v>
      </c>
      <c r="C124" s="4">
        <v>2</v>
      </c>
      <c r="D124" s="4">
        <v>5</v>
      </c>
      <c r="E124" s="4">
        <v>121</v>
      </c>
      <c r="F124" s="4"/>
      <c r="G124" s="4"/>
      <c r="H124">
        <f>SUM(C124:G124)</f>
        <v>128</v>
      </c>
      <c r="I124" s="11" t="s">
        <v>16</v>
      </c>
      <c r="K124" s="4">
        <f t="shared" ref="K124:M126" si="24">100*C124/$H124</f>
        <v>1.5625</v>
      </c>
      <c r="L124" s="4">
        <f t="shared" si="24"/>
        <v>3.90625</v>
      </c>
      <c r="M124" s="4">
        <f t="shared" si="24"/>
        <v>94.53125</v>
      </c>
      <c r="P124" s="7">
        <f t="shared" si="21"/>
        <v>100</v>
      </c>
      <c r="S124" s="11" t="s">
        <v>16</v>
      </c>
      <c r="T124" t="s">
        <v>8</v>
      </c>
      <c r="U124">
        <f>K$127</f>
        <v>0.61342592592592593</v>
      </c>
      <c r="V124">
        <f>L$127</f>
        <v>5.7614620669056151</v>
      </c>
      <c r="W124">
        <f>M$127</f>
        <v>93.625112007168468</v>
      </c>
      <c r="AA124" s="11" t="s">
        <v>16</v>
      </c>
      <c r="AB124" t="s">
        <v>8</v>
      </c>
      <c r="AC124">
        <f>STDEV(K124:K126)</f>
        <v>0.83357442500142787</v>
      </c>
      <c r="AD124">
        <f>STDEV(L124:L126)</f>
        <v>4.1870137450324858</v>
      </c>
      <c r="AE124">
        <f>STDEV(M124:M126)</f>
        <v>4.0815259651634515</v>
      </c>
      <c r="AI124" s="11" t="s">
        <v>16</v>
      </c>
      <c r="AJ124" t="s">
        <v>8</v>
      </c>
      <c r="AK124">
        <f>TTEST(K$112:K$114,K124:K126,2,2)</f>
        <v>0.27145613283348752</v>
      </c>
      <c r="AL124">
        <f>TTEST(L$112:L$114,L124:L126,2,2)</f>
        <v>0.68610802322300724</v>
      </c>
      <c r="AM124">
        <f>TTEST(M$112:M$114,M124:M126,2,2)</f>
        <v>0.81386217567093533</v>
      </c>
      <c r="AQ124" s="11"/>
    </row>
    <row r="125" spans="1:56" ht="17.25" x14ac:dyDescent="0.25">
      <c r="A125" s="6"/>
      <c r="B125" t="s">
        <v>0</v>
      </c>
      <c r="C125">
        <v>0</v>
      </c>
      <c r="D125">
        <v>7</v>
      </c>
      <c r="E125">
        <v>241</v>
      </c>
      <c r="H125">
        <f>SUM(C125:G125)</f>
        <v>248</v>
      </c>
      <c r="I125" s="11"/>
      <c r="K125">
        <f t="shared" si="24"/>
        <v>0</v>
      </c>
      <c r="L125">
        <f t="shared" si="24"/>
        <v>2.8225806451612905</v>
      </c>
      <c r="M125">
        <f t="shared" si="24"/>
        <v>97.177419354838705</v>
      </c>
      <c r="P125" s="7">
        <f t="shared" si="21"/>
        <v>100</v>
      </c>
      <c r="S125" s="11"/>
      <c r="T125" t="s">
        <v>20</v>
      </c>
      <c r="U125">
        <f>K$155</f>
        <v>4.3797104946930734</v>
      </c>
      <c r="V125">
        <f>L$155</f>
        <v>14.07358804571348</v>
      </c>
      <c r="W125">
        <f>M$155</f>
        <v>81.54670145959345</v>
      </c>
      <c r="AA125" s="11"/>
      <c r="AB125" t="s">
        <v>20</v>
      </c>
      <c r="AC125">
        <f>STDEV(K152:K154)</f>
        <v>4.2981321222018645</v>
      </c>
      <c r="AD125">
        <f>STDEV(L152:L154)</f>
        <v>10.694484948122119</v>
      </c>
      <c r="AE125">
        <f>STDEV(M152:M154)</f>
        <v>14.990257348822123</v>
      </c>
      <c r="AI125" s="11"/>
      <c r="AJ125" t="s">
        <v>20</v>
      </c>
      <c r="AK125">
        <f>TTEST(K$140:K$142,K152:K154,2,2)</f>
        <v>0.56486895560046912</v>
      </c>
      <c r="AL125">
        <f>TTEST(L$140:L$142,L152:L154,2,2)</f>
        <v>0.67782913320529126</v>
      </c>
      <c r="AM125">
        <f>TTEST(M$140:M$142,M152:M154,2,2)</f>
        <v>0.64132155482058306</v>
      </c>
      <c r="AQ125" s="11"/>
    </row>
    <row r="126" spans="1:56" ht="17.25" x14ac:dyDescent="0.25">
      <c r="A126" s="6"/>
      <c r="B126" t="s">
        <v>0</v>
      </c>
      <c r="C126">
        <v>1</v>
      </c>
      <c r="D126">
        <v>38</v>
      </c>
      <c r="E126">
        <v>321</v>
      </c>
      <c r="H126">
        <f>SUM(C126:G126)</f>
        <v>360</v>
      </c>
      <c r="I126" s="6"/>
      <c r="K126">
        <f t="shared" si="24"/>
        <v>0.27777777777777779</v>
      </c>
      <c r="L126">
        <f t="shared" si="24"/>
        <v>10.555555555555555</v>
      </c>
      <c r="M126">
        <f t="shared" si="24"/>
        <v>89.166666666666671</v>
      </c>
      <c r="P126" s="7">
        <f t="shared" si="21"/>
        <v>100</v>
      </c>
      <c r="S126" s="11"/>
      <c r="T126" t="s">
        <v>12</v>
      </c>
      <c r="U126">
        <f>K$183</f>
        <v>87.839176074470188</v>
      </c>
      <c r="V126">
        <f>L$183</f>
        <v>10.20003961180432</v>
      </c>
      <c r="W126">
        <f>M$183</f>
        <v>1.9607843137254903</v>
      </c>
      <c r="AA126" s="6"/>
      <c r="AB126" t="s">
        <v>12</v>
      </c>
      <c r="AC126">
        <f>STDEV(K180:K182)</f>
        <v>15.352359524690671</v>
      </c>
      <c r="AD126">
        <f>STDEV(L180:L182)</f>
        <v>12.072814341024531</v>
      </c>
      <c r="AE126">
        <f>STDEV(M180:M182)</f>
        <v>3.3961780540566222</v>
      </c>
      <c r="AI126" s="6"/>
      <c r="AJ126" t="s">
        <v>12</v>
      </c>
      <c r="AK126">
        <f>TTEST(K$168:K$170,K180:K182,2,2)</f>
        <v>1.0457072129692634E-3</v>
      </c>
      <c r="AL126">
        <f>TTEST(L$168:L$170,L180:L182,2,2)</f>
        <v>6.0555148834531579E-2</v>
      </c>
      <c r="AM126">
        <f>TTEST(M$168:M$170,M180:M182,2,2)</f>
        <v>3.5087209272472304E-4</v>
      </c>
      <c r="AQ126" s="6"/>
    </row>
    <row r="127" spans="1:56" ht="17.25" x14ac:dyDescent="0.25">
      <c r="A127" s="6"/>
      <c r="C127" s="9">
        <f>SUM(C126+C125+C124)</f>
        <v>3</v>
      </c>
      <c r="D127" s="9">
        <f>SUM(D126+D125+D124)</f>
        <v>50</v>
      </c>
      <c r="E127" s="9">
        <f>SUM(E126+E125+E124)</f>
        <v>683</v>
      </c>
      <c r="F127" s="9"/>
      <c r="I127" s="6"/>
      <c r="J127" s="3" t="s">
        <v>4</v>
      </c>
      <c r="K127">
        <f>SUM(K124:K126)/3</f>
        <v>0.61342592592592593</v>
      </c>
      <c r="L127">
        <f>SUM(L124:L126)/3</f>
        <v>5.7614620669056151</v>
      </c>
      <c r="M127">
        <f>SUM(M124:M126)/3</f>
        <v>93.625112007168468</v>
      </c>
      <c r="P127" s="7">
        <f t="shared" si="21"/>
        <v>100.00000000000001</v>
      </c>
      <c r="S127" s="6"/>
      <c r="T127" t="s">
        <v>21</v>
      </c>
      <c r="U127">
        <f>K208</f>
        <v>97.260273972602747</v>
      </c>
      <c r="V127">
        <f>L208</f>
        <v>1.3698630136986301</v>
      </c>
      <c r="W127">
        <f>M208</f>
        <v>1.3698630136986301</v>
      </c>
      <c r="AA127" s="6"/>
      <c r="AB127" t="s">
        <v>21</v>
      </c>
      <c r="AC127">
        <f>STDEV(K208:K210)</f>
        <v>1.5817815594236282</v>
      </c>
      <c r="AD127">
        <f>STDEV(L208:L210)</f>
        <v>0.79089077971181598</v>
      </c>
      <c r="AE127">
        <f>STDEV(M208:M210)</f>
        <v>0.79089077971181598</v>
      </c>
      <c r="AI127" s="6"/>
      <c r="AJ127" t="s">
        <v>21</v>
      </c>
      <c r="AK127">
        <f>TTEST(K$196:K$198,K208:K210,2,2)</f>
        <v>7.2386247516393914E-6</v>
      </c>
      <c r="AL127">
        <f>TTEST(L$196:L$198,L208:L210,2,2)</f>
        <v>2.9011765918730324E-6</v>
      </c>
      <c r="AM127">
        <f>TTEST(M$196:M$198,M208:M210,2,2)</f>
        <v>8.2461795977791541E-5</v>
      </c>
      <c r="AQ127" s="6"/>
    </row>
    <row r="128" spans="1:56" x14ac:dyDescent="0.25">
      <c r="A128" s="6"/>
      <c r="AI128" s="6"/>
      <c r="AQ128" s="6"/>
    </row>
    <row r="129" spans="1:43" x14ac:dyDescent="0.25">
      <c r="A129" s="6"/>
      <c r="AI129" s="6"/>
      <c r="AQ129" s="6"/>
    </row>
    <row r="130" spans="1:43" x14ac:dyDescent="0.25">
      <c r="A130" s="6"/>
      <c r="AI130" s="6"/>
      <c r="AQ130" s="6"/>
    </row>
    <row r="131" spans="1:43" x14ac:dyDescent="0.25">
      <c r="A131" s="6"/>
      <c r="C131" s="9"/>
      <c r="D131" s="9"/>
      <c r="E131" s="9"/>
      <c r="F131" s="9"/>
      <c r="AI131" s="6"/>
      <c r="AQ131" s="6"/>
    </row>
    <row r="132" spans="1:43" x14ac:dyDescent="0.25">
      <c r="A132" s="6"/>
      <c r="AI132" s="6"/>
      <c r="AQ132" s="6"/>
    </row>
    <row r="133" spans="1:43" x14ac:dyDescent="0.25">
      <c r="A133" s="6"/>
      <c r="AI133" s="6"/>
      <c r="AQ133" s="6"/>
    </row>
    <row r="134" spans="1:43" x14ac:dyDescent="0.25">
      <c r="A134" s="6"/>
      <c r="AI134" s="6"/>
      <c r="AQ134" s="6"/>
    </row>
    <row r="135" spans="1:43" x14ac:dyDescent="0.25">
      <c r="A135" s="6"/>
      <c r="C135" s="9"/>
      <c r="D135" s="9"/>
      <c r="E135" s="9"/>
      <c r="F135" s="9"/>
      <c r="AI135" s="6"/>
      <c r="AQ135" s="6"/>
    </row>
    <row r="136" spans="1:43" x14ac:dyDescent="0.25">
      <c r="A136" s="6"/>
      <c r="AI136" s="6"/>
      <c r="AQ136" s="6"/>
    </row>
    <row r="137" spans="1:43" x14ac:dyDescent="0.25">
      <c r="A137" s="6"/>
    </row>
    <row r="138" spans="1:43" ht="15.75" thickBot="1" x14ac:dyDescent="0.3">
      <c r="A138" s="6"/>
    </row>
    <row r="139" spans="1:43" ht="18" thickBot="1" x14ac:dyDescent="0.3">
      <c r="A139" s="6"/>
      <c r="B139" s="8" t="s">
        <v>18</v>
      </c>
      <c r="C139" t="s">
        <v>19</v>
      </c>
      <c r="D139" t="s">
        <v>11</v>
      </c>
      <c r="E139" t="s">
        <v>10</v>
      </c>
    </row>
    <row r="140" spans="1:43" x14ac:dyDescent="0.25">
      <c r="A140" s="10" t="s">
        <v>13</v>
      </c>
      <c r="B140" t="s">
        <v>0</v>
      </c>
      <c r="C140" s="4">
        <v>6</v>
      </c>
      <c r="D140" s="4">
        <v>18</v>
      </c>
      <c r="E140" s="4">
        <v>194</v>
      </c>
      <c r="F140" s="4"/>
      <c r="G140" s="4"/>
      <c r="H140" s="4">
        <f>SUM(C140:G140)</f>
        <v>218</v>
      </c>
      <c r="I140" s="10" t="s">
        <v>13</v>
      </c>
      <c r="J140" s="4"/>
      <c r="K140" s="4">
        <f t="shared" ref="K140:M142" si="25">100*C140/$H140</f>
        <v>2.7522935779816513</v>
      </c>
      <c r="L140" s="4">
        <f t="shared" si="25"/>
        <v>8.2568807339449535</v>
      </c>
      <c r="M140" s="4">
        <f t="shared" si="25"/>
        <v>88.9908256880734</v>
      </c>
      <c r="P140" s="5">
        <f t="shared" ref="P140:P155" si="26">SUM(K140:M140)</f>
        <v>100</v>
      </c>
    </row>
    <row r="141" spans="1:43" x14ac:dyDescent="0.25">
      <c r="A141" s="11"/>
      <c r="B141" t="s">
        <v>0</v>
      </c>
      <c r="C141">
        <v>6</v>
      </c>
      <c r="D141">
        <v>18</v>
      </c>
      <c r="E141">
        <v>194</v>
      </c>
      <c r="H141">
        <f>SUM(C141:G141)</f>
        <v>218</v>
      </c>
      <c r="I141" s="11"/>
      <c r="K141">
        <f t="shared" si="25"/>
        <v>2.7522935779816513</v>
      </c>
      <c r="L141">
        <f t="shared" si="25"/>
        <v>8.2568807339449535</v>
      </c>
      <c r="M141">
        <f t="shared" si="25"/>
        <v>88.9908256880734</v>
      </c>
      <c r="P141" s="7">
        <f t="shared" si="26"/>
        <v>100</v>
      </c>
    </row>
    <row r="142" spans="1:43" x14ac:dyDescent="0.25">
      <c r="A142" s="11"/>
      <c r="B142" t="s">
        <v>0</v>
      </c>
      <c r="C142">
        <v>10</v>
      </c>
      <c r="D142">
        <v>56</v>
      </c>
      <c r="E142">
        <v>271</v>
      </c>
      <c r="H142">
        <f>SUM(C142:G142)</f>
        <v>337</v>
      </c>
      <c r="I142" s="11"/>
      <c r="K142">
        <f t="shared" si="25"/>
        <v>2.9673590504451037</v>
      </c>
      <c r="L142">
        <f t="shared" si="25"/>
        <v>16.617210682492583</v>
      </c>
      <c r="M142">
        <f t="shared" si="25"/>
        <v>80.41543026706232</v>
      </c>
      <c r="P142" s="7">
        <f t="shared" si="26"/>
        <v>100</v>
      </c>
    </row>
    <row r="143" spans="1:43" ht="15.75" thickBot="1" x14ac:dyDescent="0.3">
      <c r="A143" s="11"/>
      <c r="C143" s="9">
        <f>SUM(C142+C141+C140)</f>
        <v>22</v>
      </c>
      <c r="D143" s="9">
        <f>SUM(D142+D141+D140)</f>
        <v>92</v>
      </c>
      <c r="E143" s="9">
        <f>SUM(E142+E141+E140)</f>
        <v>659</v>
      </c>
      <c r="F143" s="9"/>
      <c r="G143" s="9"/>
      <c r="I143" s="11"/>
      <c r="J143" s="3" t="s">
        <v>4</v>
      </c>
      <c r="K143">
        <f>SUM(K140:K142)/3</f>
        <v>2.8239820688028021</v>
      </c>
      <c r="L143">
        <f>SUM(L140:L142)/3</f>
        <v>11.043657383460831</v>
      </c>
      <c r="M143">
        <f>SUM(M140:M142)/3</f>
        <v>86.132360547736369</v>
      </c>
      <c r="P143" s="7">
        <f t="shared" si="26"/>
        <v>100</v>
      </c>
    </row>
    <row r="144" spans="1:43" x14ac:dyDescent="0.25">
      <c r="A144" s="11" t="s">
        <v>14</v>
      </c>
      <c r="B144" t="s">
        <v>0</v>
      </c>
      <c r="C144" s="4">
        <v>210</v>
      </c>
      <c r="D144" s="4">
        <v>8</v>
      </c>
      <c r="E144" s="4">
        <v>2</v>
      </c>
      <c r="F144" s="4"/>
      <c r="G144" s="4"/>
      <c r="H144">
        <f>SUM(C144:G144)</f>
        <v>220</v>
      </c>
      <c r="I144" s="11" t="s">
        <v>14</v>
      </c>
      <c r="K144" s="4">
        <f t="shared" ref="K144:M146" si="27">100*C144/$H144</f>
        <v>95.454545454545453</v>
      </c>
      <c r="L144" s="4">
        <f t="shared" si="27"/>
        <v>3.6363636363636362</v>
      </c>
      <c r="M144" s="4">
        <f t="shared" si="27"/>
        <v>0.90909090909090906</v>
      </c>
      <c r="P144" s="7">
        <f t="shared" si="26"/>
        <v>100</v>
      </c>
    </row>
    <row r="145" spans="1:16" x14ac:dyDescent="0.25">
      <c r="A145" s="11"/>
      <c r="B145" t="s">
        <v>0</v>
      </c>
      <c r="C145">
        <v>265</v>
      </c>
      <c r="D145">
        <v>2</v>
      </c>
      <c r="E145">
        <v>0</v>
      </c>
      <c r="H145">
        <f>SUM(C145:G145)</f>
        <v>267</v>
      </c>
      <c r="I145" s="11"/>
      <c r="K145">
        <f t="shared" si="27"/>
        <v>99.250936329588015</v>
      </c>
      <c r="L145">
        <f t="shared" si="27"/>
        <v>0.74906367041198507</v>
      </c>
      <c r="M145">
        <f t="shared" si="27"/>
        <v>0</v>
      </c>
      <c r="P145" s="7">
        <f t="shared" si="26"/>
        <v>100</v>
      </c>
    </row>
    <row r="146" spans="1:16" x14ac:dyDescent="0.25">
      <c r="A146" s="11"/>
      <c r="B146" t="s">
        <v>0</v>
      </c>
      <c r="C146">
        <v>238</v>
      </c>
      <c r="D146">
        <v>0</v>
      </c>
      <c r="E146">
        <v>0</v>
      </c>
      <c r="H146">
        <f>SUM(C146:G146)</f>
        <v>238</v>
      </c>
      <c r="I146" s="11"/>
      <c r="K146">
        <f t="shared" si="27"/>
        <v>100</v>
      </c>
      <c r="L146">
        <f t="shared" si="27"/>
        <v>0</v>
      </c>
      <c r="M146">
        <f t="shared" si="27"/>
        <v>0</v>
      </c>
      <c r="P146" s="7">
        <f t="shared" si="26"/>
        <v>100</v>
      </c>
    </row>
    <row r="147" spans="1:16" ht="15.75" thickBot="1" x14ac:dyDescent="0.3">
      <c r="A147" s="11"/>
      <c r="C147" s="9">
        <f>SUM(C146+C145+C144)</f>
        <v>713</v>
      </c>
      <c r="D147" s="9">
        <f>SUM(D146+D145+D144)</f>
        <v>10</v>
      </c>
      <c r="E147" s="9">
        <f>SUM(E146+E145+E144)</f>
        <v>2</v>
      </c>
      <c r="F147" s="9"/>
      <c r="I147" s="11"/>
      <c r="J147" s="3" t="s">
        <v>4</v>
      </c>
      <c r="K147">
        <f>SUM(K144:K146)/3</f>
        <v>98.235160594711147</v>
      </c>
      <c r="L147">
        <f>SUM(L144:L146)/3</f>
        <v>1.4618091022585407</v>
      </c>
      <c r="M147">
        <f>SUM(M144:M146)/3</f>
        <v>0.30303030303030304</v>
      </c>
      <c r="P147" s="7">
        <f t="shared" si="26"/>
        <v>99.999999999999986</v>
      </c>
    </row>
    <row r="148" spans="1:16" x14ac:dyDescent="0.25">
      <c r="A148" s="11" t="s">
        <v>15</v>
      </c>
      <c r="B148" t="s">
        <v>0</v>
      </c>
      <c r="C148" s="4">
        <v>11</v>
      </c>
      <c r="D148" s="4">
        <v>9</v>
      </c>
      <c r="E148" s="4">
        <v>90</v>
      </c>
      <c r="F148" s="4"/>
      <c r="G148" s="4"/>
      <c r="H148">
        <f>SUM(C148:G148)</f>
        <v>110</v>
      </c>
      <c r="I148" s="11" t="s">
        <v>15</v>
      </c>
      <c r="K148" s="4">
        <f t="shared" ref="K148:M150" si="28">100*C148/$H148</f>
        <v>10</v>
      </c>
      <c r="L148" s="4">
        <f t="shared" si="28"/>
        <v>8.1818181818181817</v>
      </c>
      <c r="M148" s="4">
        <f t="shared" si="28"/>
        <v>81.818181818181813</v>
      </c>
      <c r="P148" s="7">
        <f t="shared" si="26"/>
        <v>100</v>
      </c>
    </row>
    <row r="149" spans="1:16" x14ac:dyDescent="0.25">
      <c r="A149" s="11"/>
      <c r="B149" t="s">
        <v>0</v>
      </c>
      <c r="C149">
        <v>1</v>
      </c>
      <c r="D149">
        <v>4</v>
      </c>
      <c r="E149">
        <v>215</v>
      </c>
      <c r="H149">
        <f>SUM(C149:G149)</f>
        <v>220</v>
      </c>
      <c r="I149" s="11"/>
      <c r="K149">
        <f t="shared" si="28"/>
        <v>0.45454545454545453</v>
      </c>
      <c r="L149">
        <f t="shared" si="28"/>
        <v>1.8181818181818181</v>
      </c>
      <c r="M149">
        <f t="shared" si="28"/>
        <v>97.727272727272734</v>
      </c>
      <c r="P149" s="7">
        <f t="shared" si="26"/>
        <v>100</v>
      </c>
    </row>
    <row r="150" spans="1:16" x14ac:dyDescent="0.25">
      <c r="A150" s="11"/>
      <c r="B150" t="s">
        <v>0</v>
      </c>
      <c r="C150">
        <v>26</v>
      </c>
      <c r="D150">
        <v>34</v>
      </c>
      <c r="E150">
        <v>249</v>
      </c>
      <c r="H150">
        <f>SUM(C150:G150)</f>
        <v>309</v>
      </c>
      <c r="I150" s="11"/>
      <c r="K150">
        <f t="shared" si="28"/>
        <v>8.4142394822006477</v>
      </c>
      <c r="L150">
        <f t="shared" si="28"/>
        <v>11.003236245954692</v>
      </c>
      <c r="M150">
        <f t="shared" si="28"/>
        <v>80.582524271844662</v>
      </c>
      <c r="P150" s="7">
        <f t="shared" si="26"/>
        <v>100</v>
      </c>
    </row>
    <row r="151" spans="1:16" ht="15.75" thickBot="1" x14ac:dyDescent="0.3">
      <c r="A151" s="11"/>
      <c r="C151" s="9">
        <f>SUM(C150+C149+C148)</f>
        <v>38</v>
      </c>
      <c r="D151" s="9">
        <f>SUM(D150+D149+D148)</f>
        <v>47</v>
      </c>
      <c r="E151" s="9">
        <f>SUM(E150+E149+E148)</f>
        <v>554</v>
      </c>
      <c r="F151" s="9"/>
      <c r="I151" s="11"/>
      <c r="J151" s="3" t="s">
        <v>4</v>
      </c>
      <c r="K151">
        <f>SUM(K148:K150)/3</f>
        <v>6.2895949789153676</v>
      </c>
      <c r="L151">
        <f>SUM(L148:L150)/3</f>
        <v>7.0010787486515644</v>
      </c>
      <c r="M151">
        <f>SUM(M148:M150)/3</f>
        <v>86.709326272433074</v>
      </c>
      <c r="P151" s="7">
        <f t="shared" si="26"/>
        <v>100</v>
      </c>
    </row>
    <row r="152" spans="1:16" x14ac:dyDescent="0.25">
      <c r="A152" s="11" t="s">
        <v>16</v>
      </c>
      <c r="B152" t="s">
        <v>0</v>
      </c>
      <c r="C152" s="4">
        <v>5</v>
      </c>
      <c r="D152" s="4">
        <v>16</v>
      </c>
      <c r="E152" s="4">
        <v>111</v>
      </c>
      <c r="F152" s="4"/>
      <c r="G152" s="4"/>
      <c r="H152">
        <f>SUM(C152:G152)</f>
        <v>132</v>
      </c>
      <c r="I152" s="11" t="s">
        <v>16</v>
      </c>
      <c r="K152" s="4">
        <f t="shared" ref="K152:M154" si="29">100*C152/$H152</f>
        <v>3.7878787878787881</v>
      </c>
      <c r="L152" s="4">
        <f t="shared" si="29"/>
        <v>12.121212121212121</v>
      </c>
      <c r="M152" s="4">
        <f t="shared" si="29"/>
        <v>84.090909090909093</v>
      </c>
      <c r="P152" s="7">
        <f t="shared" si="26"/>
        <v>100</v>
      </c>
    </row>
    <row r="153" spans="1:16" x14ac:dyDescent="0.25">
      <c r="A153" s="11"/>
      <c r="B153" t="s">
        <v>0</v>
      </c>
      <c r="C153">
        <v>1</v>
      </c>
      <c r="D153">
        <v>11</v>
      </c>
      <c r="E153">
        <v>233</v>
      </c>
      <c r="H153">
        <f>SUM(C153:G153)</f>
        <v>245</v>
      </c>
      <c r="I153" s="11"/>
      <c r="K153">
        <f t="shared" si="29"/>
        <v>0.40816326530612246</v>
      </c>
      <c r="L153">
        <f t="shared" si="29"/>
        <v>4.4897959183673466</v>
      </c>
      <c r="M153">
        <f t="shared" si="29"/>
        <v>95.102040816326536</v>
      </c>
      <c r="P153" s="7">
        <f t="shared" si="26"/>
        <v>100</v>
      </c>
    </row>
    <row r="154" spans="1:16" x14ac:dyDescent="0.25">
      <c r="A154" s="6"/>
      <c r="B154" t="s">
        <v>0</v>
      </c>
      <c r="C154">
        <v>22</v>
      </c>
      <c r="D154">
        <v>63</v>
      </c>
      <c r="E154">
        <v>161</v>
      </c>
      <c r="H154">
        <f>SUM(C154:G154)</f>
        <v>246</v>
      </c>
      <c r="I154" s="11"/>
      <c r="K154">
        <f t="shared" si="29"/>
        <v>8.9430894308943092</v>
      </c>
      <c r="L154">
        <f t="shared" si="29"/>
        <v>25.609756097560975</v>
      </c>
      <c r="M154">
        <f t="shared" si="29"/>
        <v>65.447154471544721</v>
      </c>
      <c r="P154" s="7">
        <f t="shared" si="26"/>
        <v>100</v>
      </c>
    </row>
    <row r="155" spans="1:16" x14ac:dyDescent="0.25">
      <c r="A155" s="6"/>
      <c r="C155" s="9">
        <f>SUM(C154+C153+C152)</f>
        <v>28</v>
      </c>
      <c r="D155" s="9">
        <f>SUM(D154+D153+D152)</f>
        <v>90</v>
      </c>
      <c r="E155" s="9">
        <f>SUM(E154+E153+E152)</f>
        <v>505</v>
      </c>
      <c r="F155" s="9"/>
      <c r="I155" s="11"/>
      <c r="J155" s="3" t="s">
        <v>4</v>
      </c>
      <c r="K155">
        <f>SUM(K152:K154)/3</f>
        <v>4.3797104946930734</v>
      </c>
      <c r="L155">
        <f>SUM(L152:L154)/3</f>
        <v>14.07358804571348</v>
      </c>
      <c r="M155">
        <f>SUM(M152:M154)/3</f>
        <v>81.54670145959345</v>
      </c>
      <c r="P155" s="7">
        <f t="shared" si="26"/>
        <v>100</v>
      </c>
    </row>
    <row r="156" spans="1:16" x14ac:dyDescent="0.25">
      <c r="A156" s="6"/>
    </row>
    <row r="157" spans="1:16" x14ac:dyDescent="0.25">
      <c r="A157" s="6"/>
    </row>
    <row r="158" spans="1:16" x14ac:dyDescent="0.25">
      <c r="A158" s="6"/>
    </row>
    <row r="159" spans="1:16" x14ac:dyDescent="0.25">
      <c r="A159" s="6"/>
    </row>
    <row r="160" spans="1:16" x14ac:dyDescent="0.25">
      <c r="A160" s="6"/>
    </row>
    <row r="161" spans="1:16" x14ac:dyDescent="0.25">
      <c r="A161" s="6"/>
    </row>
    <row r="162" spans="1:16" x14ac:dyDescent="0.25">
      <c r="A162" s="6"/>
    </row>
    <row r="163" spans="1:16" x14ac:dyDescent="0.25">
      <c r="A163" s="6"/>
    </row>
    <row r="164" spans="1:16" x14ac:dyDescent="0.25">
      <c r="A164" s="6"/>
    </row>
    <row r="167" spans="1:16" ht="15.75" thickBot="1" x14ac:dyDescent="0.3">
      <c r="A167" s="6"/>
      <c r="C167" t="s">
        <v>19</v>
      </c>
      <c r="D167" t="s">
        <v>11</v>
      </c>
      <c r="E167" t="s">
        <v>10</v>
      </c>
    </row>
    <row r="168" spans="1:16" ht="18" thickBot="1" x14ac:dyDescent="0.3">
      <c r="A168" s="10" t="s">
        <v>13</v>
      </c>
      <c r="B168" s="8" t="s">
        <v>9</v>
      </c>
      <c r="C168" s="4">
        <v>40</v>
      </c>
      <c r="D168" s="4">
        <v>78</v>
      </c>
      <c r="E168" s="4">
        <v>174</v>
      </c>
      <c r="F168" s="4"/>
      <c r="G168" s="4"/>
      <c r="H168" s="4">
        <f>SUM(C168:G168)</f>
        <v>292</v>
      </c>
      <c r="I168" s="10" t="s">
        <v>13</v>
      </c>
      <c r="J168" s="4"/>
      <c r="K168" s="4">
        <f t="shared" ref="K168:M170" si="30">100*C168/$H168</f>
        <v>13.698630136986301</v>
      </c>
      <c r="L168" s="4">
        <f t="shared" si="30"/>
        <v>26.712328767123289</v>
      </c>
      <c r="M168" s="4">
        <f t="shared" si="30"/>
        <v>59.589041095890408</v>
      </c>
      <c r="P168" s="5">
        <f t="shared" ref="P168:P183" si="31">SUM(K168:M168)</f>
        <v>100</v>
      </c>
    </row>
    <row r="169" spans="1:16" x14ac:dyDescent="0.25">
      <c r="A169" s="11"/>
      <c r="C169">
        <v>36</v>
      </c>
      <c r="D169">
        <v>91</v>
      </c>
      <c r="E169">
        <v>200</v>
      </c>
      <c r="H169">
        <f>SUM(C169:G169)</f>
        <v>327</v>
      </c>
      <c r="I169" s="11"/>
      <c r="K169">
        <f t="shared" si="30"/>
        <v>11.009174311926605</v>
      </c>
      <c r="L169">
        <f t="shared" si="30"/>
        <v>27.828746177370032</v>
      </c>
      <c r="M169">
        <f t="shared" si="30"/>
        <v>61.162079510703364</v>
      </c>
      <c r="P169" s="7">
        <f t="shared" si="31"/>
        <v>100</v>
      </c>
    </row>
    <row r="170" spans="1:16" x14ac:dyDescent="0.25">
      <c r="A170" s="11"/>
      <c r="C170">
        <v>39</v>
      </c>
      <c r="D170">
        <v>139</v>
      </c>
      <c r="E170">
        <v>160</v>
      </c>
      <c r="H170">
        <f>SUM(C170:G170)</f>
        <v>338</v>
      </c>
      <c r="I170" s="11"/>
      <c r="K170">
        <f t="shared" si="30"/>
        <v>11.538461538461538</v>
      </c>
      <c r="L170">
        <f t="shared" si="30"/>
        <v>41.124260355029584</v>
      </c>
      <c r="M170">
        <f t="shared" si="30"/>
        <v>47.337278106508876</v>
      </c>
      <c r="P170" s="7">
        <f t="shared" si="31"/>
        <v>100</v>
      </c>
    </row>
    <row r="171" spans="1:16" ht="15.75" thickBot="1" x14ac:dyDescent="0.3">
      <c r="A171" s="11"/>
      <c r="C171" s="9">
        <f>SUM(C170+C169+C168)</f>
        <v>115</v>
      </c>
      <c r="D171" s="9">
        <f>SUM(D170+D169+D168)</f>
        <v>308</v>
      </c>
      <c r="E171" s="9">
        <f>SUM(E170+E169+E168)</f>
        <v>534</v>
      </c>
      <c r="F171" s="9"/>
      <c r="G171" s="9"/>
      <c r="I171" s="11"/>
      <c r="J171" s="3" t="s">
        <v>4</v>
      </c>
      <c r="K171">
        <f>SUM(K168:K170)/3</f>
        <v>12.082088662458148</v>
      </c>
      <c r="L171">
        <f>SUM(L168:L170)/3</f>
        <v>31.888445099840965</v>
      </c>
      <c r="M171">
        <f>SUM(M168:M170)/3</f>
        <v>56.029466237700888</v>
      </c>
      <c r="P171" s="7">
        <f t="shared" si="31"/>
        <v>100</v>
      </c>
    </row>
    <row r="172" spans="1:16" x14ac:dyDescent="0.25">
      <c r="A172" s="11" t="s">
        <v>14</v>
      </c>
      <c r="C172" s="4">
        <v>110</v>
      </c>
      <c r="D172" s="4">
        <v>0</v>
      </c>
      <c r="E172" s="4">
        <v>0</v>
      </c>
      <c r="F172" s="4"/>
      <c r="G172" s="4"/>
      <c r="H172">
        <f>SUM(C172:G172)</f>
        <v>110</v>
      </c>
      <c r="I172" s="11" t="s">
        <v>14</v>
      </c>
      <c r="K172" s="4">
        <f t="shared" ref="K172:M174" si="32">100*C172/$H172</f>
        <v>100</v>
      </c>
      <c r="L172" s="4">
        <f t="shared" si="32"/>
        <v>0</v>
      </c>
      <c r="M172" s="4">
        <f t="shared" si="32"/>
        <v>0</v>
      </c>
      <c r="P172" s="7">
        <f t="shared" si="31"/>
        <v>100</v>
      </c>
    </row>
    <row r="173" spans="1:16" x14ac:dyDescent="0.25">
      <c r="A173" s="11"/>
      <c r="C173">
        <v>235</v>
      </c>
      <c r="D173">
        <v>0</v>
      </c>
      <c r="E173">
        <v>0</v>
      </c>
      <c r="H173">
        <f>SUM(C173:G173)</f>
        <v>235</v>
      </c>
      <c r="I173" s="11"/>
      <c r="K173">
        <f t="shared" si="32"/>
        <v>100</v>
      </c>
      <c r="L173">
        <f t="shared" si="32"/>
        <v>0</v>
      </c>
      <c r="M173">
        <f t="shared" si="32"/>
        <v>0</v>
      </c>
      <c r="P173" s="7">
        <f t="shared" si="31"/>
        <v>100</v>
      </c>
    </row>
    <row r="174" spans="1:16" x14ac:dyDescent="0.25">
      <c r="A174" s="11"/>
      <c r="C174">
        <v>377</v>
      </c>
      <c r="D174">
        <v>0</v>
      </c>
      <c r="E174">
        <v>0</v>
      </c>
      <c r="H174">
        <f>SUM(C174:G174)</f>
        <v>377</v>
      </c>
      <c r="I174" s="11"/>
      <c r="K174">
        <f t="shared" si="32"/>
        <v>100</v>
      </c>
      <c r="L174">
        <f t="shared" si="32"/>
        <v>0</v>
      </c>
      <c r="M174">
        <f t="shared" si="32"/>
        <v>0</v>
      </c>
      <c r="P174" s="7">
        <f t="shared" si="31"/>
        <v>100</v>
      </c>
    </row>
    <row r="175" spans="1:16" ht="15.75" thickBot="1" x14ac:dyDescent="0.3">
      <c r="A175" s="11"/>
      <c r="C175" s="9">
        <f>SUM(C174+C173+C172)</f>
        <v>722</v>
      </c>
      <c r="D175" s="9">
        <f>SUM(D174+D173+D172)</f>
        <v>0</v>
      </c>
      <c r="E175" s="9">
        <f>SUM(E174+E173+E172)</f>
        <v>0</v>
      </c>
      <c r="F175" s="9"/>
      <c r="I175" s="11"/>
      <c r="J175" s="3" t="s">
        <v>4</v>
      </c>
      <c r="K175">
        <f>SUM(K172:K174)/3</f>
        <v>100</v>
      </c>
      <c r="L175">
        <f>SUM(L172:L174)/3</f>
        <v>0</v>
      </c>
      <c r="M175">
        <f>SUM(M172:M174)/3</f>
        <v>0</v>
      </c>
      <c r="P175" s="7">
        <f t="shared" si="31"/>
        <v>100</v>
      </c>
    </row>
    <row r="176" spans="1:16" x14ac:dyDescent="0.25">
      <c r="A176" s="11" t="s">
        <v>15</v>
      </c>
      <c r="C176" s="4">
        <v>3</v>
      </c>
      <c r="D176" s="4">
        <v>19</v>
      </c>
      <c r="E176" s="4">
        <v>111</v>
      </c>
      <c r="F176" s="4"/>
      <c r="G176" s="4"/>
      <c r="H176">
        <f>SUM(C176:G176)</f>
        <v>133</v>
      </c>
      <c r="I176" s="11" t="s">
        <v>15</v>
      </c>
      <c r="K176" s="4">
        <f t="shared" ref="K176:M178" si="33">100*C176/$H176</f>
        <v>2.255639097744361</v>
      </c>
      <c r="L176" s="4">
        <f t="shared" si="33"/>
        <v>14.285714285714286</v>
      </c>
      <c r="M176" s="4">
        <f t="shared" si="33"/>
        <v>83.458646616541358</v>
      </c>
      <c r="P176" s="7">
        <f t="shared" si="31"/>
        <v>100</v>
      </c>
    </row>
    <row r="177" spans="1:16" x14ac:dyDescent="0.25">
      <c r="A177" s="11"/>
      <c r="C177">
        <v>0</v>
      </c>
      <c r="D177">
        <v>12</v>
      </c>
      <c r="E177">
        <v>213</v>
      </c>
      <c r="H177">
        <f>SUM(C177:G177)</f>
        <v>225</v>
      </c>
      <c r="I177" s="11"/>
      <c r="K177">
        <f t="shared" si="33"/>
        <v>0</v>
      </c>
      <c r="L177">
        <f t="shared" si="33"/>
        <v>5.333333333333333</v>
      </c>
      <c r="M177">
        <f t="shared" si="33"/>
        <v>94.666666666666671</v>
      </c>
      <c r="P177" s="7">
        <f t="shared" si="31"/>
        <v>100</v>
      </c>
    </row>
    <row r="178" spans="1:16" x14ac:dyDescent="0.25">
      <c r="A178" s="11"/>
      <c r="C178">
        <v>49</v>
      </c>
      <c r="D178">
        <v>82</v>
      </c>
      <c r="E178">
        <v>166</v>
      </c>
      <c r="H178">
        <f>SUM(C178:G178)</f>
        <v>297</v>
      </c>
      <c r="I178" s="11"/>
      <c r="K178">
        <f t="shared" si="33"/>
        <v>16.498316498316498</v>
      </c>
      <c r="L178">
        <f t="shared" si="33"/>
        <v>27.609427609427609</v>
      </c>
      <c r="M178">
        <f t="shared" si="33"/>
        <v>55.892255892255889</v>
      </c>
      <c r="P178" s="7">
        <f t="shared" si="31"/>
        <v>100</v>
      </c>
    </row>
    <row r="179" spans="1:16" ht="15.75" thickBot="1" x14ac:dyDescent="0.3">
      <c r="A179" s="11"/>
      <c r="C179" s="9">
        <f>SUM(C178+C177+C176)</f>
        <v>52</v>
      </c>
      <c r="D179" s="9">
        <f>SUM(D178+D177+D176)</f>
        <v>113</v>
      </c>
      <c r="E179" s="9">
        <f>SUM(E178+E177+E176)</f>
        <v>490</v>
      </c>
      <c r="F179" s="9"/>
      <c r="I179" s="11"/>
      <c r="J179" s="3" t="s">
        <v>4</v>
      </c>
      <c r="K179">
        <f>SUM(K176:K178)/3</f>
        <v>6.251318532020286</v>
      </c>
      <c r="L179">
        <f>SUM(L176:L178)/3</f>
        <v>15.742825076158411</v>
      </c>
      <c r="M179">
        <f>SUM(M176:M178)/3</f>
        <v>78.005856391821297</v>
      </c>
      <c r="P179" s="7">
        <f t="shared" si="31"/>
        <v>100</v>
      </c>
    </row>
    <row r="180" spans="1:16" x14ac:dyDescent="0.25">
      <c r="A180" s="11" t="s">
        <v>16</v>
      </c>
      <c r="C180" s="4">
        <v>12</v>
      </c>
      <c r="D180" s="4">
        <v>4</v>
      </c>
      <c r="E180" s="4">
        <v>1</v>
      </c>
      <c r="F180" s="4"/>
      <c r="G180" s="4"/>
      <c r="H180">
        <f>SUM(C180:G180)</f>
        <v>17</v>
      </c>
      <c r="I180" s="11" t="s">
        <v>16</v>
      </c>
      <c r="K180" s="4">
        <f t="shared" ref="K180:M182" si="34">100*C180/$H180</f>
        <v>70.588235294117652</v>
      </c>
      <c r="L180" s="4">
        <f t="shared" si="34"/>
        <v>23.529411764705884</v>
      </c>
      <c r="M180" s="4">
        <f t="shared" si="34"/>
        <v>5.882352941176471</v>
      </c>
      <c r="P180" s="7">
        <f t="shared" si="31"/>
        <v>100</v>
      </c>
    </row>
    <row r="181" spans="1:16" x14ac:dyDescent="0.25">
      <c r="A181" s="11"/>
      <c r="C181">
        <v>184</v>
      </c>
      <c r="D181">
        <v>14</v>
      </c>
      <c r="E181">
        <v>0</v>
      </c>
      <c r="H181">
        <f>SUM(C181:G181)</f>
        <v>198</v>
      </c>
      <c r="I181" s="11"/>
      <c r="K181">
        <f t="shared" si="34"/>
        <v>92.929292929292927</v>
      </c>
      <c r="L181">
        <f t="shared" si="34"/>
        <v>7.0707070707070709</v>
      </c>
      <c r="M181">
        <f t="shared" si="34"/>
        <v>0</v>
      </c>
      <c r="P181" s="7">
        <f t="shared" si="31"/>
        <v>100</v>
      </c>
    </row>
    <row r="182" spans="1:16" x14ac:dyDescent="0.25">
      <c r="A182" s="11"/>
      <c r="C182">
        <v>277</v>
      </c>
      <c r="D182">
        <v>0</v>
      </c>
      <c r="E182">
        <v>0</v>
      </c>
      <c r="H182">
        <f>SUM(C182:G182)</f>
        <v>277</v>
      </c>
      <c r="I182" s="11"/>
      <c r="K182">
        <f t="shared" si="34"/>
        <v>100</v>
      </c>
      <c r="L182">
        <f t="shared" si="34"/>
        <v>0</v>
      </c>
      <c r="M182">
        <f t="shared" si="34"/>
        <v>0</v>
      </c>
      <c r="P182" s="7">
        <f t="shared" si="31"/>
        <v>100</v>
      </c>
    </row>
    <row r="183" spans="1:16" x14ac:dyDescent="0.25">
      <c r="A183" s="6"/>
      <c r="C183" s="9">
        <f>SUM(C182+C181+C180)</f>
        <v>473</v>
      </c>
      <c r="D183" s="9">
        <f>SUM(D182+D181+D180)</f>
        <v>18</v>
      </c>
      <c r="E183" s="9">
        <f>SUM(E182+E181+E180)</f>
        <v>1</v>
      </c>
      <c r="F183" s="9"/>
      <c r="I183" s="6"/>
      <c r="J183" s="3" t="s">
        <v>4</v>
      </c>
      <c r="K183">
        <f>SUM(K180:K182)/3</f>
        <v>87.839176074470188</v>
      </c>
      <c r="L183">
        <f>SUM(L180:L182)/3</f>
        <v>10.20003961180432</v>
      </c>
      <c r="M183">
        <f>SUM(M180:M182)/3</f>
        <v>1.9607843137254903</v>
      </c>
      <c r="P183" s="7">
        <f t="shared" si="31"/>
        <v>100</v>
      </c>
    </row>
    <row r="184" spans="1:16" x14ac:dyDescent="0.25">
      <c r="A184" s="6"/>
    </row>
    <row r="185" spans="1:16" x14ac:dyDescent="0.25">
      <c r="A185" s="6"/>
    </row>
    <row r="186" spans="1:16" x14ac:dyDescent="0.25">
      <c r="A186" s="6"/>
    </row>
    <row r="187" spans="1:16" x14ac:dyDescent="0.25">
      <c r="A187" s="6"/>
    </row>
    <row r="188" spans="1:16" x14ac:dyDescent="0.25">
      <c r="A188" s="6"/>
    </row>
    <row r="189" spans="1:16" x14ac:dyDescent="0.25">
      <c r="A189" s="6"/>
    </row>
    <row r="190" spans="1:16" x14ac:dyDescent="0.25">
      <c r="A190" s="6"/>
    </row>
    <row r="191" spans="1:16" x14ac:dyDescent="0.25">
      <c r="A191" s="6"/>
    </row>
    <row r="192" spans="1:16" x14ac:dyDescent="0.25">
      <c r="A192" s="6"/>
    </row>
    <row r="195" spans="1:16" ht="15.75" thickBot="1" x14ac:dyDescent="0.3">
      <c r="A195" s="6"/>
      <c r="C195" t="s">
        <v>19</v>
      </c>
      <c r="D195" t="s">
        <v>11</v>
      </c>
      <c r="E195" t="s">
        <v>10</v>
      </c>
    </row>
    <row r="196" spans="1:16" ht="18" thickBot="1" x14ac:dyDescent="0.3">
      <c r="A196" s="10" t="s">
        <v>13</v>
      </c>
      <c r="B196" s="8" t="s">
        <v>17</v>
      </c>
      <c r="C196" s="4">
        <v>116</v>
      </c>
      <c r="D196" s="4">
        <v>132</v>
      </c>
      <c r="E196" s="4">
        <v>45</v>
      </c>
      <c r="F196" s="4"/>
      <c r="G196" s="4"/>
      <c r="H196" s="4">
        <f>SUM(C196:G196)</f>
        <v>293</v>
      </c>
      <c r="I196" s="10" t="s">
        <v>13</v>
      </c>
      <c r="J196" s="4"/>
      <c r="K196" s="4">
        <f t="shared" ref="K196:M198" si="35">100*C196/$H196</f>
        <v>39.590443686006829</v>
      </c>
      <c r="L196" s="4">
        <f t="shared" si="35"/>
        <v>45.051194539249146</v>
      </c>
      <c r="M196" s="4">
        <f t="shared" si="35"/>
        <v>15.358361774744028</v>
      </c>
      <c r="P196" s="5">
        <f t="shared" ref="P196:P211" si="36">SUM(K196:M196)</f>
        <v>100</v>
      </c>
    </row>
    <row r="197" spans="1:16" x14ac:dyDescent="0.25">
      <c r="A197" s="11"/>
      <c r="C197">
        <v>148</v>
      </c>
      <c r="D197">
        <v>138</v>
      </c>
      <c r="E197">
        <v>46</v>
      </c>
      <c r="H197">
        <f>SUM(C197:G197)</f>
        <v>332</v>
      </c>
      <c r="I197" s="11"/>
      <c r="K197">
        <f t="shared" si="35"/>
        <v>44.578313253012048</v>
      </c>
      <c r="L197">
        <f t="shared" si="35"/>
        <v>41.566265060240966</v>
      </c>
      <c r="M197">
        <f t="shared" si="35"/>
        <v>13.855421686746988</v>
      </c>
      <c r="P197" s="7">
        <f t="shared" si="36"/>
        <v>100.00000000000001</v>
      </c>
    </row>
    <row r="198" spans="1:16" x14ac:dyDescent="0.25">
      <c r="A198" s="11"/>
      <c r="C198">
        <v>130</v>
      </c>
      <c r="D198">
        <v>125</v>
      </c>
      <c r="E198">
        <v>38</v>
      </c>
      <c r="H198">
        <f>SUM(C198:G198)</f>
        <v>293</v>
      </c>
      <c r="I198" s="11"/>
      <c r="K198">
        <f t="shared" si="35"/>
        <v>44.368600682593858</v>
      </c>
      <c r="L198">
        <f t="shared" si="35"/>
        <v>42.662116040955631</v>
      </c>
      <c r="M198">
        <f t="shared" si="35"/>
        <v>12.969283276450511</v>
      </c>
      <c r="P198" s="7">
        <f t="shared" si="36"/>
        <v>100</v>
      </c>
    </row>
    <row r="199" spans="1:16" ht="15.75" thickBot="1" x14ac:dyDescent="0.3">
      <c r="A199" s="11"/>
      <c r="C199" s="9">
        <f>SUM(C198+C197+C196)</f>
        <v>394</v>
      </c>
      <c r="D199" s="9">
        <f>SUM(D198+D197+D196)</f>
        <v>395</v>
      </c>
      <c r="E199" s="9">
        <f>SUM(E198+E197+E196)</f>
        <v>129</v>
      </c>
      <c r="F199" s="9"/>
      <c r="G199" s="9"/>
      <c r="I199" s="11"/>
      <c r="J199" s="3" t="s">
        <v>4</v>
      </c>
      <c r="K199">
        <f>SUM(K196:K198)/3</f>
        <v>42.845785873870909</v>
      </c>
      <c r="L199">
        <f>SUM(L196:L198)/3</f>
        <v>43.093191880148574</v>
      </c>
      <c r="M199">
        <f>SUM(M196:M198)/3</f>
        <v>14.06102224598051</v>
      </c>
      <c r="P199" s="7">
        <f t="shared" si="36"/>
        <v>99.999999999999986</v>
      </c>
    </row>
    <row r="200" spans="1:16" x14ac:dyDescent="0.25">
      <c r="A200" s="11" t="s">
        <v>14</v>
      </c>
      <c r="C200" s="4">
        <v>90</v>
      </c>
      <c r="D200" s="4">
        <v>3</v>
      </c>
      <c r="E200" s="4">
        <v>0</v>
      </c>
      <c r="F200" s="4"/>
      <c r="G200" s="4"/>
      <c r="H200">
        <f>SUM(C200:G200)</f>
        <v>93</v>
      </c>
      <c r="I200" s="11" t="s">
        <v>14</v>
      </c>
      <c r="K200" s="4">
        <f t="shared" ref="K200:M202" si="37">100*C200/$H200</f>
        <v>96.774193548387103</v>
      </c>
      <c r="L200" s="4">
        <f t="shared" si="37"/>
        <v>3.225806451612903</v>
      </c>
      <c r="M200" s="4">
        <f t="shared" si="37"/>
        <v>0</v>
      </c>
      <c r="P200" s="7">
        <f t="shared" si="36"/>
        <v>100</v>
      </c>
    </row>
    <row r="201" spans="1:16" x14ac:dyDescent="0.25">
      <c r="A201" s="11"/>
      <c r="C201">
        <v>205</v>
      </c>
      <c r="D201">
        <v>1</v>
      </c>
      <c r="E201">
        <v>0</v>
      </c>
      <c r="H201">
        <f>SUM(C201:G201)</f>
        <v>206</v>
      </c>
      <c r="I201" s="11"/>
      <c r="K201">
        <f t="shared" si="37"/>
        <v>99.514563106796118</v>
      </c>
      <c r="L201">
        <f t="shared" si="37"/>
        <v>0.4854368932038835</v>
      </c>
      <c r="M201">
        <f t="shared" si="37"/>
        <v>0</v>
      </c>
      <c r="P201" s="7">
        <f t="shared" si="36"/>
        <v>100</v>
      </c>
    </row>
    <row r="202" spans="1:16" x14ac:dyDescent="0.25">
      <c r="A202" s="11"/>
      <c r="C202">
        <v>294</v>
      </c>
      <c r="D202">
        <v>0</v>
      </c>
      <c r="E202">
        <v>0</v>
      </c>
      <c r="H202">
        <f>SUM(C202:G202)</f>
        <v>294</v>
      </c>
      <c r="I202" s="11"/>
      <c r="K202">
        <f t="shared" si="37"/>
        <v>100</v>
      </c>
      <c r="L202">
        <f t="shared" si="37"/>
        <v>0</v>
      </c>
      <c r="M202">
        <f t="shared" si="37"/>
        <v>0</v>
      </c>
      <c r="P202" s="7">
        <f t="shared" si="36"/>
        <v>100</v>
      </c>
    </row>
    <row r="203" spans="1:16" ht="15.75" thickBot="1" x14ac:dyDescent="0.3">
      <c r="A203" s="11"/>
      <c r="C203" s="9">
        <f>SUM(C202+C201+C200)</f>
        <v>589</v>
      </c>
      <c r="D203" s="9">
        <f>SUM(D202+D201+D200)</f>
        <v>4</v>
      </c>
      <c r="E203" s="9">
        <f>SUM(E202+E201+E200)</f>
        <v>0</v>
      </c>
      <c r="F203" s="9"/>
      <c r="I203" s="11"/>
      <c r="J203" s="3" t="s">
        <v>4</v>
      </c>
      <c r="K203">
        <f>SUM(K200:K202)/3</f>
        <v>98.762918885061069</v>
      </c>
      <c r="L203">
        <f>SUM(L200:L202)/3</f>
        <v>1.2370811149389287</v>
      </c>
      <c r="M203">
        <f>SUM(M200:M202)/3</f>
        <v>0</v>
      </c>
      <c r="P203" s="7">
        <f t="shared" si="36"/>
        <v>100</v>
      </c>
    </row>
    <row r="204" spans="1:16" x14ac:dyDescent="0.25">
      <c r="A204" s="11" t="s">
        <v>15</v>
      </c>
      <c r="C204" s="4">
        <v>36</v>
      </c>
      <c r="D204" s="4">
        <v>51</v>
      </c>
      <c r="E204" s="4">
        <v>3</v>
      </c>
      <c r="F204" s="4"/>
      <c r="G204" s="4"/>
      <c r="H204">
        <f>SUM(C204:G204)</f>
        <v>90</v>
      </c>
      <c r="I204" s="11" t="s">
        <v>15</v>
      </c>
      <c r="K204" s="4">
        <f t="shared" ref="K204:M206" si="38">100*C204/$H204</f>
        <v>40</v>
      </c>
      <c r="L204" s="4">
        <f t="shared" si="38"/>
        <v>56.666666666666664</v>
      </c>
      <c r="M204" s="4">
        <f t="shared" si="38"/>
        <v>3.3333333333333335</v>
      </c>
      <c r="P204" s="7">
        <f t="shared" si="36"/>
        <v>99.999999999999986</v>
      </c>
    </row>
    <row r="205" spans="1:16" x14ac:dyDescent="0.25">
      <c r="A205" s="11"/>
      <c r="C205">
        <v>216</v>
      </c>
      <c r="D205">
        <v>59</v>
      </c>
      <c r="E205">
        <v>2</v>
      </c>
      <c r="H205">
        <f>SUM(C205:G205)</f>
        <v>277</v>
      </c>
      <c r="I205" s="11"/>
      <c r="K205">
        <f t="shared" si="38"/>
        <v>77.978339350180505</v>
      </c>
      <c r="L205">
        <f t="shared" si="38"/>
        <v>21.299638989169676</v>
      </c>
      <c r="M205">
        <f t="shared" si="38"/>
        <v>0.72202166064981954</v>
      </c>
      <c r="P205" s="7">
        <f t="shared" si="36"/>
        <v>100</v>
      </c>
    </row>
    <row r="206" spans="1:16" x14ac:dyDescent="0.25">
      <c r="A206" s="11"/>
      <c r="C206">
        <v>144</v>
      </c>
      <c r="D206">
        <v>124</v>
      </c>
      <c r="E206">
        <v>26</v>
      </c>
      <c r="H206">
        <f>SUM(C206:G206)</f>
        <v>294</v>
      </c>
      <c r="I206" s="11"/>
      <c r="K206">
        <f t="shared" si="38"/>
        <v>48.979591836734691</v>
      </c>
      <c r="L206">
        <f t="shared" si="38"/>
        <v>42.176870748299322</v>
      </c>
      <c r="M206">
        <f t="shared" si="38"/>
        <v>8.8435374149659864</v>
      </c>
      <c r="P206" s="7">
        <f t="shared" si="36"/>
        <v>100</v>
      </c>
    </row>
    <row r="207" spans="1:16" ht="15.75" thickBot="1" x14ac:dyDescent="0.3">
      <c r="A207" s="11"/>
      <c r="C207" s="9">
        <f>SUM(C206+C205+C204)</f>
        <v>396</v>
      </c>
      <c r="D207" s="9">
        <f>SUM(D206+D205+D204)</f>
        <v>234</v>
      </c>
      <c r="E207" s="9">
        <f>SUM(E206+E205+E204)</f>
        <v>31</v>
      </c>
      <c r="F207" s="9"/>
      <c r="I207" s="11"/>
      <c r="J207" s="3" t="s">
        <v>4</v>
      </c>
      <c r="K207">
        <f>SUM(K204:K206)/3</f>
        <v>55.652643728971732</v>
      </c>
      <c r="L207">
        <f>SUM(L204:L206)/3</f>
        <v>40.047725468045222</v>
      </c>
      <c r="M207">
        <f>SUM(M204:M206)/3</f>
        <v>4.2996308029830468</v>
      </c>
      <c r="P207" s="7">
        <f t="shared" si="36"/>
        <v>100</v>
      </c>
    </row>
    <row r="208" spans="1:16" x14ac:dyDescent="0.25">
      <c r="A208" s="11" t="s">
        <v>16</v>
      </c>
      <c r="C208" s="4">
        <v>71</v>
      </c>
      <c r="D208" s="4">
        <v>1</v>
      </c>
      <c r="E208" s="4">
        <v>1</v>
      </c>
      <c r="F208" s="4"/>
      <c r="G208" s="4"/>
      <c r="H208">
        <f>SUM(C208:G208)</f>
        <v>73</v>
      </c>
      <c r="I208" s="11" t="s">
        <v>16</v>
      </c>
      <c r="K208" s="4">
        <f t="shared" ref="K208:M210" si="39">100*C208/$H208</f>
        <v>97.260273972602747</v>
      </c>
      <c r="L208" s="4">
        <f t="shared" si="39"/>
        <v>1.3698630136986301</v>
      </c>
      <c r="M208" s="4">
        <f t="shared" si="39"/>
        <v>1.3698630136986301</v>
      </c>
      <c r="P208" s="7">
        <f t="shared" si="36"/>
        <v>100.00000000000001</v>
      </c>
    </row>
    <row r="209" spans="1:56" x14ac:dyDescent="0.25">
      <c r="A209" s="6"/>
      <c r="C209">
        <v>200</v>
      </c>
      <c r="D209">
        <v>0</v>
      </c>
      <c r="E209">
        <v>0</v>
      </c>
      <c r="H209">
        <f>SUM(C209:G209)</f>
        <v>200</v>
      </c>
      <c r="I209" s="6"/>
      <c r="K209">
        <f t="shared" si="39"/>
        <v>100</v>
      </c>
      <c r="L209">
        <f t="shared" si="39"/>
        <v>0</v>
      </c>
      <c r="M209">
        <f t="shared" si="39"/>
        <v>0</v>
      </c>
      <c r="P209" s="7">
        <f t="shared" si="36"/>
        <v>100</v>
      </c>
    </row>
    <row r="210" spans="1:56" x14ac:dyDescent="0.25">
      <c r="A210" s="6"/>
      <c r="C210">
        <v>313</v>
      </c>
      <c r="D210">
        <v>0</v>
      </c>
      <c r="E210">
        <v>0</v>
      </c>
      <c r="H210">
        <f>SUM(C210:G210)</f>
        <v>313</v>
      </c>
      <c r="I210" s="6"/>
      <c r="K210">
        <f t="shared" si="39"/>
        <v>100</v>
      </c>
      <c r="L210">
        <f t="shared" si="39"/>
        <v>0</v>
      </c>
      <c r="M210">
        <f t="shared" si="39"/>
        <v>0</v>
      </c>
      <c r="P210" s="7">
        <f t="shared" si="36"/>
        <v>100</v>
      </c>
    </row>
    <row r="211" spans="1:56" x14ac:dyDescent="0.25">
      <c r="A211" s="6"/>
      <c r="C211" s="9">
        <f>SUM(C210+C209+C208)</f>
        <v>584</v>
      </c>
      <c r="D211" s="9">
        <f>SUM(D210+D209+D208)</f>
        <v>1</v>
      </c>
      <c r="E211" s="9">
        <f>SUM(E210+E209+E208)</f>
        <v>1</v>
      </c>
      <c r="F211" s="9"/>
      <c r="I211" s="6"/>
      <c r="J211" s="3" t="s">
        <v>4</v>
      </c>
      <c r="K211">
        <f>SUM(K208:K210)/3</f>
        <v>99.086757990867582</v>
      </c>
      <c r="L211">
        <f>SUM(L208:L210)/3</f>
        <v>0.45662100456621002</v>
      </c>
      <c r="M211">
        <f>SUM(M208:M210)/3</f>
        <v>0.45662100456621002</v>
      </c>
      <c r="P211" s="7">
        <f t="shared" si="36"/>
        <v>100.00000000000001</v>
      </c>
    </row>
    <row r="212" spans="1:56" x14ac:dyDescent="0.25">
      <c r="A212" s="6"/>
    </row>
    <row r="213" spans="1:56" x14ac:dyDescent="0.25">
      <c r="A213" s="6"/>
    </row>
    <row r="214" spans="1:56" x14ac:dyDescent="0.25">
      <c r="A214" s="6"/>
    </row>
    <row r="215" spans="1:56" x14ac:dyDescent="0.25">
      <c r="A215" s="6"/>
      <c r="C215" s="9"/>
      <c r="D215" s="9"/>
      <c r="E215" s="9"/>
      <c r="F215" s="9"/>
    </row>
    <row r="216" spans="1:56" x14ac:dyDescent="0.25">
      <c r="A216" s="20" t="s">
        <v>25</v>
      </c>
    </row>
    <row r="218" spans="1:56" x14ac:dyDescent="0.25">
      <c r="T218" s="3" t="s">
        <v>5</v>
      </c>
      <c r="AB218" s="3" t="s">
        <v>6</v>
      </c>
      <c r="AJ218" t="s">
        <v>63</v>
      </c>
    </row>
    <row r="219" spans="1:56" ht="15.75" thickBot="1" x14ac:dyDescent="0.3">
      <c r="B219" s="1" t="s">
        <v>1</v>
      </c>
      <c r="J219" s="1" t="s">
        <v>2</v>
      </c>
    </row>
    <row r="220" spans="1:56" ht="18" thickBot="1" x14ac:dyDescent="0.3">
      <c r="A220" s="3"/>
      <c r="B220" s="8" t="s">
        <v>7</v>
      </c>
      <c r="C220" t="s">
        <v>19</v>
      </c>
      <c r="D220" t="s">
        <v>11</v>
      </c>
      <c r="E220" t="s">
        <v>22</v>
      </c>
      <c r="H220" t="s">
        <v>0</v>
      </c>
      <c r="I220" s="2" t="s">
        <v>3</v>
      </c>
      <c r="K220" t="s">
        <v>19</v>
      </c>
      <c r="L220" t="s">
        <v>11</v>
      </c>
      <c r="M220" t="s">
        <v>22</v>
      </c>
      <c r="P220" t="s">
        <v>0</v>
      </c>
      <c r="U220" t="s">
        <v>19</v>
      </c>
      <c r="V220" t="s">
        <v>11</v>
      </c>
      <c r="W220" t="s">
        <v>22</v>
      </c>
      <c r="AC220" t="s">
        <v>19</v>
      </c>
      <c r="AD220" t="s">
        <v>11</v>
      </c>
      <c r="AE220" t="s">
        <v>22</v>
      </c>
      <c r="AK220" t="s">
        <v>19</v>
      </c>
      <c r="AL220" t="s">
        <v>11</v>
      </c>
      <c r="AM220" t="s">
        <v>22</v>
      </c>
    </row>
    <row r="221" spans="1:56" ht="18" thickBot="1" x14ac:dyDescent="0.3">
      <c r="A221" s="10" t="s">
        <v>13</v>
      </c>
      <c r="B221" t="s">
        <v>0</v>
      </c>
      <c r="C221" s="4">
        <v>0</v>
      </c>
      <c r="D221" s="4">
        <v>3</v>
      </c>
      <c r="E221" s="4">
        <v>122</v>
      </c>
      <c r="F221" s="4"/>
      <c r="G221" s="4"/>
      <c r="H221" s="4">
        <f>SUM(C221:G221)</f>
        <v>125</v>
      </c>
      <c r="I221" s="10" t="s">
        <v>13</v>
      </c>
      <c r="J221" s="4"/>
      <c r="K221" s="4">
        <f t="shared" ref="K221:M223" si="40">100*C221/$H221</f>
        <v>0</v>
      </c>
      <c r="L221" s="4">
        <f t="shared" si="40"/>
        <v>2.4</v>
      </c>
      <c r="M221" s="4">
        <f t="shared" si="40"/>
        <v>97.6</v>
      </c>
      <c r="P221" s="5">
        <f t="shared" ref="P221:P236" si="41">SUM(K221:M221)</f>
        <v>100</v>
      </c>
      <c r="S221" s="10" t="s">
        <v>13</v>
      </c>
      <c r="T221" t="s">
        <v>8</v>
      </c>
      <c r="U221">
        <f>K$224</f>
        <v>0</v>
      </c>
      <c r="V221">
        <f>L$224</f>
        <v>2.0573099415204679</v>
      </c>
      <c r="W221">
        <f>M$224</f>
        <v>97.942690058479528</v>
      </c>
      <c r="AA221" s="10" t="s">
        <v>13</v>
      </c>
      <c r="AB221" t="s">
        <v>8</v>
      </c>
      <c r="AC221">
        <f>STDEV(K221:K223)</f>
        <v>0</v>
      </c>
      <c r="AD221">
        <f>STDEV(L221:L223)</f>
        <v>1.4774818792106781</v>
      </c>
      <c r="AE221">
        <f>STDEV(M221:M223)</f>
        <v>1.4774818792106776</v>
      </c>
      <c r="AI221" s="10" t="s">
        <v>13</v>
      </c>
      <c r="AJ221" t="s">
        <v>8</v>
      </c>
      <c r="AK221" t="e">
        <f>TTEST(K$221:K$223,K221:K223,2,2)</f>
        <v>#DIV/0!</v>
      </c>
      <c r="AL221">
        <f>TTEST(L$221:L$223,L221:L223,2,2)</f>
        <v>1</v>
      </c>
      <c r="AM221">
        <f>TTEST(M$221:M$223,M221:M223,2,2)</f>
        <v>1</v>
      </c>
      <c r="AQ221" s="10"/>
    </row>
    <row r="222" spans="1:56" ht="18" thickBot="1" x14ac:dyDescent="0.3">
      <c r="A222" s="11"/>
      <c r="B222" t="s">
        <v>0</v>
      </c>
      <c r="C222">
        <v>0</v>
      </c>
      <c r="D222">
        <v>1</v>
      </c>
      <c r="E222">
        <v>227</v>
      </c>
      <c r="H222">
        <f>SUM(C222:G222)</f>
        <v>228</v>
      </c>
      <c r="I222" s="11"/>
      <c r="K222">
        <f t="shared" si="40"/>
        <v>0</v>
      </c>
      <c r="L222">
        <f t="shared" si="40"/>
        <v>0.43859649122807015</v>
      </c>
      <c r="M222">
        <f t="shared" si="40"/>
        <v>99.561403508771932</v>
      </c>
      <c r="P222" s="7">
        <f t="shared" si="41"/>
        <v>100</v>
      </c>
      <c r="S222" s="11"/>
      <c r="T222" t="s">
        <v>20</v>
      </c>
      <c r="U222">
        <f>K$252</f>
        <v>0.41666666666666669</v>
      </c>
      <c r="V222">
        <f>L$252</f>
        <v>3.077082298393774</v>
      </c>
      <c r="W222">
        <f>M$252</f>
        <v>96.506251034939552</v>
      </c>
      <c r="AA222" s="11"/>
      <c r="AB222" t="s">
        <v>20</v>
      </c>
      <c r="AC222">
        <f>STDEV(K249:K251)</f>
        <v>0.72168783648703216</v>
      </c>
      <c r="AD222">
        <f>STDEV(L249:L251)</f>
        <v>1.2813154973800491</v>
      </c>
      <c r="AE222">
        <f>STDEV(M249:M251)</f>
        <v>1.2005206637819232</v>
      </c>
      <c r="AI222" s="11"/>
      <c r="AJ222" t="s">
        <v>20</v>
      </c>
      <c r="AK222">
        <f>TTEST(K$249:K$251,K249:K251,2,2)</f>
        <v>1</v>
      </c>
      <c r="AL222">
        <f>TTEST(L$249:L$251,L249:L251,2,2)</f>
        <v>1</v>
      </c>
      <c r="AM222">
        <f>TTEST(M$249:M$251,M249:M251,2,2)</f>
        <v>1</v>
      </c>
      <c r="AQ222" s="11"/>
      <c r="BD222" s="19"/>
    </row>
    <row r="223" spans="1:56" ht="17.25" x14ac:dyDescent="0.25">
      <c r="A223" s="11"/>
      <c r="B223" t="s">
        <v>0</v>
      </c>
      <c r="C223">
        <v>0</v>
      </c>
      <c r="D223">
        <v>10</v>
      </c>
      <c r="E223">
        <v>290</v>
      </c>
      <c r="H223">
        <f>SUM(C223:G223)</f>
        <v>300</v>
      </c>
      <c r="I223" s="11"/>
      <c r="K223">
        <f t="shared" si="40"/>
        <v>0</v>
      </c>
      <c r="L223">
        <f t="shared" si="40"/>
        <v>3.3333333333333335</v>
      </c>
      <c r="M223">
        <f t="shared" si="40"/>
        <v>96.666666666666671</v>
      </c>
      <c r="P223" s="7">
        <f t="shared" si="41"/>
        <v>100</v>
      </c>
      <c r="S223" s="11"/>
      <c r="T223" t="s">
        <v>12</v>
      </c>
      <c r="U223">
        <f>K$280</f>
        <v>2.6786903641286028</v>
      </c>
      <c r="V223">
        <f>L$280</f>
        <v>13.185434156025787</v>
      </c>
      <c r="W223">
        <f>M$280</f>
        <v>84.135875479845609</v>
      </c>
      <c r="AA223" s="11"/>
      <c r="AB223" t="s">
        <v>12</v>
      </c>
      <c r="AC223">
        <f>STDEV(K277:K279)</f>
        <v>1.2953559861088992</v>
      </c>
      <c r="AD223">
        <f>STDEV(L277:L279)</f>
        <v>5.2676928421028286</v>
      </c>
      <c r="AE223">
        <f>STDEV(M277:M279)</f>
        <v>6.2032093436940121</v>
      </c>
      <c r="AI223" s="11"/>
      <c r="AJ223" t="s">
        <v>12</v>
      </c>
      <c r="AK223">
        <f>TTEST(K$277:K$279,K277:K279,2,2)</f>
        <v>1</v>
      </c>
      <c r="AL223">
        <f>TTEST(L$277:L$279,L277:L279,2,2)</f>
        <v>1</v>
      </c>
      <c r="AM223">
        <f>TTEST(M$277:M$279,M277:M279,2,2)</f>
        <v>1</v>
      </c>
      <c r="AQ223" s="11"/>
    </row>
    <row r="224" spans="1:56" ht="18" thickBot="1" x14ac:dyDescent="0.3">
      <c r="A224" s="11"/>
      <c r="C224" s="9">
        <f>SUM(C223+C222+C221)</f>
        <v>0</v>
      </c>
      <c r="D224" s="9">
        <f>SUM(D223+D222+D221)</f>
        <v>14</v>
      </c>
      <c r="E224" s="9">
        <f>SUM(E223+E222+E221)</f>
        <v>639</v>
      </c>
      <c r="F224" s="9"/>
      <c r="G224" s="9"/>
      <c r="I224" s="11"/>
      <c r="J224" s="3" t="s">
        <v>4</v>
      </c>
      <c r="K224">
        <f>SUM(K221:K223)/3</f>
        <v>0</v>
      </c>
      <c r="L224">
        <f>SUM(L221:L223)/3</f>
        <v>2.0573099415204679</v>
      </c>
      <c r="M224">
        <f>SUM(M221:M223)/3</f>
        <v>97.942690058479528</v>
      </c>
      <c r="P224" s="7">
        <f t="shared" si="41"/>
        <v>100</v>
      </c>
      <c r="S224" s="11"/>
      <c r="T224" t="s">
        <v>21</v>
      </c>
      <c r="U224">
        <f>K305</f>
        <v>20.85308056872038</v>
      </c>
      <c r="V224">
        <f>L305</f>
        <v>33.175355450236964</v>
      </c>
      <c r="W224">
        <f>M305</f>
        <v>45.971563981042657</v>
      </c>
      <c r="AA224" s="11"/>
      <c r="AB224" t="s">
        <v>21</v>
      </c>
      <c r="AC224">
        <f>STDEV(K305:K307)</f>
        <v>8.0018009107412738</v>
      </c>
      <c r="AD224">
        <f>STDEV(L305:L307)</f>
        <v>7.8598951180618295</v>
      </c>
      <c r="AE224">
        <f>STDEV(M305:M307)</f>
        <v>14.211659809436334</v>
      </c>
      <c r="AI224" s="11"/>
      <c r="AJ224" t="s">
        <v>21</v>
      </c>
      <c r="AK224">
        <f>TTEST(K$305:K$307,K305:K307,2,2)</f>
        <v>1</v>
      </c>
      <c r="AL224">
        <f>TTEST(L$305:L$307,L305:L307,2,2)</f>
        <v>1</v>
      </c>
      <c r="AM224">
        <f>TTEST(M$305:M$307,M305:M307,2,2)</f>
        <v>1</v>
      </c>
      <c r="AQ224" s="11"/>
      <c r="BD224" s="18"/>
    </row>
    <row r="225" spans="1:43" ht="17.25" x14ac:dyDescent="0.25">
      <c r="A225" s="11" t="s">
        <v>14</v>
      </c>
      <c r="B225" t="s">
        <v>0</v>
      </c>
      <c r="C225" s="4">
        <v>0</v>
      </c>
      <c r="D225" s="4">
        <v>0</v>
      </c>
      <c r="E225" s="4">
        <v>116</v>
      </c>
      <c r="F225" s="4"/>
      <c r="G225" s="4"/>
      <c r="H225">
        <f>SUM(C225:G225)</f>
        <v>116</v>
      </c>
      <c r="I225" s="11" t="s">
        <v>14</v>
      </c>
      <c r="K225" s="4">
        <f t="shared" ref="K225:M227" si="42">100*C225/$H225</f>
        <v>0</v>
      </c>
      <c r="L225" s="4">
        <f t="shared" si="42"/>
        <v>0</v>
      </c>
      <c r="M225" s="4">
        <f t="shared" si="42"/>
        <v>100</v>
      </c>
      <c r="P225" s="7">
        <f t="shared" si="41"/>
        <v>100</v>
      </c>
      <c r="S225" s="11" t="s">
        <v>14</v>
      </c>
      <c r="T225" t="s">
        <v>8</v>
      </c>
      <c r="U225">
        <f>K$228</f>
        <v>0.57971014492753625</v>
      </c>
      <c r="V225">
        <f>L$228</f>
        <v>0.82815734989648027</v>
      </c>
      <c r="W225">
        <f>M$228</f>
        <v>98.592132505175982</v>
      </c>
      <c r="AA225" s="11" t="s">
        <v>14</v>
      </c>
      <c r="AB225" t="s">
        <v>8</v>
      </c>
      <c r="AC225">
        <f>STDEV(K225:K227)</f>
        <v>1.0040874246776101</v>
      </c>
      <c r="AD225">
        <f>STDEV(L225:L227)</f>
        <v>1.4344106066822999</v>
      </c>
      <c r="AE225">
        <f>STDEV(M225:M227)</f>
        <v>1.2749320346451898</v>
      </c>
      <c r="AI225" s="11" t="s">
        <v>14</v>
      </c>
      <c r="AJ225" t="s">
        <v>8</v>
      </c>
      <c r="AK225">
        <f>TTEST(K$221:K$223,K225:K227,2,2)</f>
        <v>0.37390096630005903</v>
      </c>
      <c r="AL225">
        <f>TTEST(L$221:L$223,L225:L227,2,2)</f>
        <v>0.3596120883227773</v>
      </c>
      <c r="AM225">
        <f>TTEST(M$221:M$223,M225:M227,2,2)</f>
        <v>0.59522107115653966</v>
      </c>
      <c r="AQ225" s="11"/>
    </row>
    <row r="226" spans="1:43" ht="17.25" x14ac:dyDescent="0.25">
      <c r="A226" s="11"/>
      <c r="B226" t="s">
        <v>0</v>
      </c>
      <c r="C226">
        <v>4</v>
      </c>
      <c r="D226">
        <v>0</v>
      </c>
      <c r="E226">
        <v>226</v>
      </c>
      <c r="H226">
        <f>SUM(C226:G226)</f>
        <v>230</v>
      </c>
      <c r="I226" s="11"/>
      <c r="K226">
        <f t="shared" si="42"/>
        <v>1.7391304347826086</v>
      </c>
      <c r="L226">
        <f t="shared" si="42"/>
        <v>0</v>
      </c>
      <c r="M226">
        <f t="shared" si="42"/>
        <v>98.260869565217391</v>
      </c>
      <c r="P226" s="7">
        <f t="shared" si="41"/>
        <v>100</v>
      </c>
      <c r="S226" s="11"/>
      <c r="T226" t="s">
        <v>20</v>
      </c>
      <c r="U226">
        <f>K$256</f>
        <v>99.227589536251983</v>
      </c>
      <c r="V226">
        <f>L$256</f>
        <v>0.5179575375393497</v>
      </c>
      <c r="W226">
        <f>M$256</f>
        <v>0.2544529262086514</v>
      </c>
      <c r="AA226" s="11"/>
      <c r="AB226" t="s">
        <v>20</v>
      </c>
      <c r="AC226">
        <f>STDEV(K253:K255)</f>
        <v>0.76351976000360233</v>
      </c>
      <c r="AD226">
        <f>STDEV(L253:L255)</f>
        <v>0.44876982661310311</v>
      </c>
      <c r="AE226">
        <f>STDEV(M253:M255)</f>
        <v>0.44072539632795865</v>
      </c>
      <c r="AI226" s="11"/>
      <c r="AJ226" t="s">
        <v>20</v>
      </c>
      <c r="AK226">
        <f>TTEST(K$249:K$251,K253:K255,2,2)</f>
        <v>8.518384928380652E-9</v>
      </c>
      <c r="AL226">
        <f>TTEST(L$249:L$251,L253:L255,2,2)</f>
        <v>3.093744877884242E-2</v>
      </c>
      <c r="AM226">
        <f>TTEST(M$249:M$251,M253:M255,2,2)</f>
        <v>2.076816365783265E-8</v>
      </c>
      <c r="AQ226" s="11"/>
    </row>
    <row r="227" spans="1:43" ht="17.25" x14ac:dyDescent="0.25">
      <c r="A227" s="11"/>
      <c r="B227" t="s">
        <v>0</v>
      </c>
      <c r="C227">
        <v>0</v>
      </c>
      <c r="D227">
        <v>8</v>
      </c>
      <c r="E227">
        <v>314</v>
      </c>
      <c r="H227">
        <f>SUM(C227:G227)</f>
        <v>322</v>
      </c>
      <c r="I227" s="11"/>
      <c r="K227">
        <f t="shared" si="42"/>
        <v>0</v>
      </c>
      <c r="L227">
        <f t="shared" si="42"/>
        <v>2.4844720496894408</v>
      </c>
      <c r="M227">
        <f t="shared" si="42"/>
        <v>97.515527950310556</v>
      </c>
      <c r="P227" s="7">
        <f t="shared" si="41"/>
        <v>100</v>
      </c>
      <c r="S227" s="11"/>
      <c r="T227" t="s">
        <v>12</v>
      </c>
      <c r="U227">
        <f>K$284</f>
        <v>100</v>
      </c>
      <c r="V227">
        <f>L$284</f>
        <v>0</v>
      </c>
      <c r="W227">
        <f>M$284</f>
        <v>0</v>
      </c>
      <c r="AA227" s="11"/>
      <c r="AB227" t="s">
        <v>12</v>
      </c>
      <c r="AC227">
        <f>STDEV(K281:K283)</f>
        <v>0</v>
      </c>
      <c r="AD227">
        <f>STDEV(L281:L283)</f>
        <v>0</v>
      </c>
      <c r="AE227">
        <f>STDEV(M281:M283)</f>
        <v>0</v>
      </c>
      <c r="AI227" s="11"/>
      <c r="AJ227" t="s">
        <v>12</v>
      </c>
      <c r="AK227">
        <f>TTEST(K$277:K$279,K281:K283,2,2)</f>
        <v>2.0915225543499496E-8</v>
      </c>
      <c r="AL227">
        <f>TTEST(L$277:L$279,L281:L283,2,2)</f>
        <v>1.2296815320267858E-2</v>
      </c>
      <c r="AM227">
        <f>TTEST(M$277:M$279,M281:M283,2,2)</f>
        <v>1.9463528920832608E-5</v>
      </c>
      <c r="AQ227" s="11"/>
    </row>
    <row r="228" spans="1:43" ht="18" thickBot="1" x14ac:dyDescent="0.3">
      <c r="A228" s="11"/>
      <c r="C228" s="9">
        <f>SUM(C227+C226+C225)</f>
        <v>4</v>
      </c>
      <c r="D228" s="9">
        <f>SUM(D227+D226+D225)</f>
        <v>8</v>
      </c>
      <c r="E228" s="9">
        <f>SUM(E227+E226+E225)</f>
        <v>656</v>
      </c>
      <c r="F228" s="9"/>
      <c r="I228" s="11"/>
      <c r="J228" s="3" t="s">
        <v>4</v>
      </c>
      <c r="K228">
        <f>SUM(K225:K227)/3</f>
        <v>0.57971014492753625</v>
      </c>
      <c r="L228">
        <f>SUM(L225:L227)/3</f>
        <v>0.82815734989648027</v>
      </c>
      <c r="M228">
        <f>SUM(M225:M227)/3</f>
        <v>98.592132505175982</v>
      </c>
      <c r="P228" s="7">
        <f t="shared" si="41"/>
        <v>100</v>
      </c>
      <c r="S228" s="11"/>
      <c r="T228" t="s">
        <v>21</v>
      </c>
      <c r="U228">
        <f>K309</f>
        <v>98.181818181818187</v>
      </c>
      <c r="V228">
        <f>L309</f>
        <v>1.8181818181818181</v>
      </c>
      <c r="W228">
        <f>M309</f>
        <v>0</v>
      </c>
      <c r="AA228" s="11"/>
      <c r="AB228" t="s">
        <v>21</v>
      </c>
      <c r="AC228">
        <f>STDEV(K309:K311)</f>
        <v>1.049727762162953</v>
      </c>
      <c r="AD228">
        <f>STDEV(L309:L311)</f>
        <v>1.0497277621629559</v>
      </c>
      <c r="AE228">
        <f>STDEV(M309:M311)</f>
        <v>0</v>
      </c>
      <c r="AI228" s="11"/>
      <c r="AJ228" t="s">
        <v>21</v>
      </c>
      <c r="AK228">
        <f>TTEST(K$305:K$307,K309:K311,2,2)</f>
        <v>4.8575805732923871E-5</v>
      </c>
      <c r="AL228">
        <f>TTEST(L$305:L$307,L309:L311,2,2)</f>
        <v>2.6072319025279298E-3</v>
      </c>
      <c r="AM228">
        <f>TTEST(M$305:M$307,M309:M311,2,2)</f>
        <v>2.355781691563366E-3</v>
      </c>
      <c r="AQ228" s="11"/>
    </row>
    <row r="229" spans="1:43" ht="17.25" x14ac:dyDescent="0.25">
      <c r="A229" s="11" t="s">
        <v>15</v>
      </c>
      <c r="B229" t="s">
        <v>0</v>
      </c>
      <c r="C229" s="4">
        <v>0</v>
      </c>
      <c r="D229" s="4">
        <v>0</v>
      </c>
      <c r="E229" s="4">
        <v>58</v>
      </c>
      <c r="F229" s="4"/>
      <c r="G229" s="4"/>
      <c r="H229">
        <f>SUM(C229:G229)</f>
        <v>58</v>
      </c>
      <c r="I229" s="11" t="s">
        <v>15</v>
      </c>
      <c r="K229" s="4">
        <f t="shared" ref="K229:M231" si="43">100*C229/$H229</f>
        <v>0</v>
      </c>
      <c r="L229" s="4">
        <f t="shared" si="43"/>
        <v>0</v>
      </c>
      <c r="M229" s="4">
        <f t="shared" si="43"/>
        <v>100</v>
      </c>
      <c r="P229" s="7">
        <f t="shared" si="41"/>
        <v>100</v>
      </c>
      <c r="S229" s="11" t="s">
        <v>15</v>
      </c>
      <c r="T229" t="s">
        <v>8</v>
      </c>
      <c r="U229">
        <f>K$232</f>
        <v>0</v>
      </c>
      <c r="V229">
        <f>L$232</f>
        <v>1.1666176902732883</v>
      </c>
      <c r="W229">
        <f>M$232</f>
        <v>98.833382309726701</v>
      </c>
      <c r="AA229" s="11" t="s">
        <v>15</v>
      </c>
      <c r="AB229" t="s">
        <v>8</v>
      </c>
      <c r="AC229">
        <f>STDEV(K229:K231)</f>
        <v>0</v>
      </c>
      <c r="AD229">
        <f>STDEV(L229:L231)</f>
        <v>1.6166937571550148</v>
      </c>
      <c r="AE229">
        <f>STDEV(M229:M231)</f>
        <v>1.6166937571550184</v>
      </c>
      <c r="AI229" s="11" t="s">
        <v>15</v>
      </c>
      <c r="AJ229" t="s">
        <v>8</v>
      </c>
      <c r="AK229" t="e">
        <f>TTEST(K$221:K$223,K229:K231,2,2)</f>
        <v>#DIV/0!</v>
      </c>
      <c r="AL229">
        <f>TTEST(L$221:L$223,L229:L231,2,2)</f>
        <v>0.52003252244359732</v>
      </c>
      <c r="AM229">
        <f>TTEST(M$221:M$223,M229:M231,2,2)</f>
        <v>0.52003252244360043</v>
      </c>
      <c r="AQ229" s="11"/>
    </row>
    <row r="230" spans="1:43" ht="17.25" x14ac:dyDescent="0.25">
      <c r="A230" s="11"/>
      <c r="B230" t="s">
        <v>0</v>
      </c>
      <c r="C230">
        <v>0</v>
      </c>
      <c r="D230">
        <v>1</v>
      </c>
      <c r="E230">
        <v>204</v>
      </c>
      <c r="H230">
        <f>SUM(C230:G230)</f>
        <v>205</v>
      </c>
      <c r="I230" s="11"/>
      <c r="K230">
        <f t="shared" si="43"/>
        <v>0</v>
      </c>
      <c r="L230">
        <f t="shared" si="43"/>
        <v>0.48780487804878048</v>
      </c>
      <c r="M230">
        <f t="shared" si="43"/>
        <v>99.512195121951223</v>
      </c>
      <c r="P230" s="7">
        <f t="shared" si="41"/>
        <v>100</v>
      </c>
      <c r="S230" s="11"/>
      <c r="T230" t="s">
        <v>20</v>
      </c>
      <c r="U230">
        <f>K$260</f>
        <v>1.2364713706995587</v>
      </c>
      <c r="V230">
        <f>L$260</f>
        <v>4.0954316122101355</v>
      </c>
      <c r="W230">
        <f>M$260</f>
        <v>94.668097017090304</v>
      </c>
      <c r="AA230" s="11"/>
      <c r="AB230" t="s">
        <v>20</v>
      </c>
      <c r="AC230">
        <f>STDEV(K257:K259)</f>
        <v>1.3659219248049252</v>
      </c>
      <c r="AD230">
        <f>STDEV(L257:L259)</f>
        <v>3.146992639893631</v>
      </c>
      <c r="AE230">
        <f>STDEV(M257:M259)</f>
        <v>4.1958893160549415</v>
      </c>
      <c r="AI230" s="11"/>
      <c r="AJ230" t="s">
        <v>20</v>
      </c>
      <c r="AK230">
        <f>TTEST(K$249:K$251,K257:K259,2,2)</f>
        <v>0.4100318070701186</v>
      </c>
      <c r="AL230">
        <f>TTEST(L$249:L$251,L257:L259,2,2)</f>
        <v>0.63108681871097572</v>
      </c>
      <c r="AM230">
        <f>TTEST(M$249:M$251,M257:M259,2,2)</f>
        <v>0.50611129844481184</v>
      </c>
      <c r="AQ230" s="11"/>
    </row>
    <row r="231" spans="1:43" ht="17.25" x14ac:dyDescent="0.25">
      <c r="A231" s="11"/>
      <c r="B231" t="s">
        <v>0</v>
      </c>
      <c r="C231">
        <v>0</v>
      </c>
      <c r="D231">
        <v>10</v>
      </c>
      <c r="E231">
        <v>322</v>
      </c>
      <c r="H231">
        <f>SUM(C231:G231)</f>
        <v>332</v>
      </c>
      <c r="I231" s="11"/>
      <c r="K231">
        <f t="shared" si="43"/>
        <v>0</v>
      </c>
      <c r="L231">
        <f t="shared" si="43"/>
        <v>3.0120481927710845</v>
      </c>
      <c r="M231">
        <f t="shared" si="43"/>
        <v>96.98795180722891</v>
      </c>
      <c r="P231" s="7">
        <f t="shared" si="41"/>
        <v>100</v>
      </c>
      <c r="S231" s="11"/>
      <c r="T231" t="s">
        <v>12</v>
      </c>
      <c r="U231">
        <f>K$288</f>
        <v>1.2328065554580041</v>
      </c>
      <c r="V231">
        <f>L$288</f>
        <v>6.296974833415379</v>
      </c>
      <c r="W231">
        <f>M$288</f>
        <v>92.470218611126612</v>
      </c>
      <c r="AA231" s="11"/>
      <c r="AB231" t="s">
        <v>12</v>
      </c>
      <c r="AC231">
        <f>STDEV(K285:K287)</f>
        <v>1.1256439440306873</v>
      </c>
      <c r="AD231">
        <f>STDEV(L285:L287)</f>
        <v>5.3118644008884734</v>
      </c>
      <c r="AE231">
        <f>STDEV(M285:M287)</f>
        <v>6.4075229036638159</v>
      </c>
      <c r="AI231" s="11"/>
      <c r="AJ231" t="s">
        <v>12</v>
      </c>
      <c r="AK231">
        <f>TTEST(K$277:K$279,K285:K287,2,2)</f>
        <v>0.21824554046936798</v>
      </c>
      <c r="AL231">
        <f>TTEST(L$277:L$279,L285:L287,2,2)</f>
        <v>0.18596875612047156</v>
      </c>
      <c r="AM231">
        <f>TTEST(M$277:M$279,M285:M287,2,2)</f>
        <v>0.18083661507790533</v>
      </c>
      <c r="AQ231" s="11"/>
    </row>
    <row r="232" spans="1:43" ht="18" thickBot="1" x14ac:dyDescent="0.3">
      <c r="A232" s="11"/>
      <c r="C232" s="9">
        <f>SUM(C231+C230+C229)</f>
        <v>0</v>
      </c>
      <c r="D232" s="9">
        <f>SUM(D231+D230+D229)</f>
        <v>11</v>
      </c>
      <c r="E232" s="9">
        <f>SUM(E231+E230+E229)</f>
        <v>584</v>
      </c>
      <c r="F232" s="9"/>
      <c r="I232" s="11"/>
      <c r="J232" s="3" t="s">
        <v>4</v>
      </c>
      <c r="K232">
        <f>SUM(K229:K231)/3</f>
        <v>0</v>
      </c>
      <c r="L232">
        <f>SUM(L229:L231)/3</f>
        <v>1.1666176902732883</v>
      </c>
      <c r="M232">
        <f>SUM(M229:M231)/3</f>
        <v>98.833382309726701</v>
      </c>
      <c r="P232" s="7">
        <f t="shared" si="41"/>
        <v>99.999999999999986</v>
      </c>
      <c r="S232" s="11"/>
      <c r="T232" t="s">
        <v>21</v>
      </c>
      <c r="U232">
        <f>K313</f>
        <v>11.363636363636363</v>
      </c>
      <c r="V232">
        <f>L313</f>
        <v>36.363636363636367</v>
      </c>
      <c r="W232">
        <f>M313</f>
        <v>52.272727272727273</v>
      </c>
      <c r="AA232" s="11"/>
      <c r="AB232" t="s">
        <v>21</v>
      </c>
      <c r="AC232">
        <f>STDEV(K313:K315)</f>
        <v>6.851690364628614</v>
      </c>
      <c r="AD232">
        <f>STDEV(L313:L315)</f>
        <v>9.5328018739785065</v>
      </c>
      <c r="AE232">
        <f>STDEV(M313:M315)</f>
        <v>15.849621553068651</v>
      </c>
      <c r="AI232" s="11"/>
      <c r="AJ232" t="s">
        <v>21</v>
      </c>
      <c r="AK232">
        <f>TTEST(K$305:K$307,K313:K315,2,2)</f>
        <v>0.75151270158845906</v>
      </c>
      <c r="AL232">
        <f>TTEST(L$305:L$307,L313:L315,2,2)</f>
        <v>0.60786650960869171</v>
      </c>
      <c r="AM232">
        <f>TTEST(M$305:M$307,M313:M315,2,2)</f>
        <v>0.64945017206713263</v>
      </c>
      <c r="AQ232" s="11"/>
    </row>
    <row r="233" spans="1:43" ht="17.25" x14ac:dyDescent="0.25">
      <c r="A233" s="11" t="s">
        <v>16</v>
      </c>
      <c r="B233" t="s">
        <v>0</v>
      </c>
      <c r="C233" s="4">
        <v>0</v>
      </c>
      <c r="D233" s="4">
        <v>1</v>
      </c>
      <c r="E233" s="4">
        <v>84</v>
      </c>
      <c r="F233" s="4"/>
      <c r="G233" s="4"/>
      <c r="H233">
        <f>SUM(C233:G233)</f>
        <v>85</v>
      </c>
      <c r="I233" s="11" t="s">
        <v>16</v>
      </c>
      <c r="K233" s="4">
        <f t="shared" ref="K233:M235" si="44">100*C233/$H233</f>
        <v>0</v>
      </c>
      <c r="L233" s="4">
        <f t="shared" si="44"/>
        <v>1.1764705882352942</v>
      </c>
      <c r="M233" s="4">
        <f t="shared" si="44"/>
        <v>98.82352941176471</v>
      </c>
      <c r="P233" s="7">
        <f t="shared" si="41"/>
        <v>100</v>
      </c>
      <c r="S233" s="11" t="s">
        <v>16</v>
      </c>
      <c r="T233" t="s">
        <v>8</v>
      </c>
      <c r="U233">
        <f>K$236</f>
        <v>0</v>
      </c>
      <c r="V233">
        <f>L$236</f>
        <v>1.9662309368191722</v>
      </c>
      <c r="W233">
        <f>M$236</f>
        <v>98.033769063180827</v>
      </c>
      <c r="AA233" s="11" t="s">
        <v>16</v>
      </c>
      <c r="AB233" t="s">
        <v>8</v>
      </c>
      <c r="AC233">
        <f>STDEV(K233:K235)</f>
        <v>0</v>
      </c>
      <c r="AD233">
        <f>STDEV(L233:L235)</f>
        <v>2.4581775231172465</v>
      </c>
      <c r="AE233">
        <f>STDEV(M233:M235)</f>
        <v>2.4581775231172509</v>
      </c>
      <c r="AI233" s="11" t="s">
        <v>16</v>
      </c>
      <c r="AJ233" t="s">
        <v>8</v>
      </c>
      <c r="AK233" t="e">
        <f>TTEST(K$221:K$223,K233:K235,2,2)</f>
        <v>#DIV/0!</v>
      </c>
      <c r="AL233">
        <f>TTEST(L$221:L$223,L233:L235,2,2)</f>
        <v>0.95877287536633626</v>
      </c>
      <c r="AM233">
        <f>TTEST(M$221:M$223,M233:M235,2,2)</f>
        <v>0.95877287536633016</v>
      </c>
      <c r="AQ233" s="11"/>
    </row>
    <row r="234" spans="1:43" ht="17.25" x14ac:dyDescent="0.25">
      <c r="A234" s="6"/>
      <c r="B234" t="s">
        <v>0</v>
      </c>
      <c r="C234">
        <v>0</v>
      </c>
      <c r="D234">
        <v>0</v>
      </c>
      <c r="E234">
        <v>166</v>
      </c>
      <c r="H234">
        <f>SUM(C234:G234)</f>
        <v>166</v>
      </c>
      <c r="I234" s="11"/>
      <c r="K234">
        <f t="shared" si="44"/>
        <v>0</v>
      </c>
      <c r="L234">
        <f t="shared" si="44"/>
        <v>0</v>
      </c>
      <c r="M234">
        <f t="shared" si="44"/>
        <v>100</v>
      </c>
      <c r="P234" s="7">
        <f t="shared" si="41"/>
        <v>100</v>
      </c>
      <c r="S234" s="11"/>
      <c r="T234" t="s">
        <v>20</v>
      </c>
      <c r="U234">
        <f>K$264</f>
        <v>3.2470453523085099</v>
      </c>
      <c r="V234">
        <f>L$264</f>
        <v>6.6675889744198811</v>
      </c>
      <c r="W234">
        <f>M$264</f>
        <v>90.08536567327161</v>
      </c>
      <c r="AA234" s="11"/>
      <c r="AB234" t="s">
        <v>20</v>
      </c>
      <c r="AC234">
        <f>STDEV(K261:K263)</f>
        <v>3.6369301035691546</v>
      </c>
      <c r="AD234">
        <f>STDEV(L261:L263)</f>
        <v>7.4885978842976897</v>
      </c>
      <c r="AE234">
        <f>STDEV(M261:M263)</f>
        <v>10.991755255062666</v>
      </c>
      <c r="AI234" s="11"/>
      <c r="AJ234" t="s">
        <v>20</v>
      </c>
      <c r="AK234">
        <f>TTEST(K$249:K$251,K261:K263,2,2)</f>
        <v>0.25665177718656235</v>
      </c>
      <c r="AL234">
        <f>TTEST(L$249:L$251,L261:L263,2,2)</f>
        <v>0.45899961314999171</v>
      </c>
      <c r="AM234">
        <f>TTEST(M$249:M$251,M261:M263,2,2)</f>
        <v>0.37141628302275692</v>
      </c>
      <c r="AQ234" s="11"/>
    </row>
    <row r="235" spans="1:43" ht="17.25" x14ac:dyDescent="0.25">
      <c r="A235" s="6"/>
      <c r="B235" t="s">
        <v>0</v>
      </c>
      <c r="C235">
        <v>0</v>
      </c>
      <c r="D235">
        <v>17</v>
      </c>
      <c r="E235">
        <v>343</v>
      </c>
      <c r="H235">
        <f>SUM(C235:G235)</f>
        <v>360</v>
      </c>
      <c r="I235" s="6"/>
      <c r="K235">
        <f t="shared" si="44"/>
        <v>0</v>
      </c>
      <c r="L235">
        <f t="shared" si="44"/>
        <v>4.7222222222222223</v>
      </c>
      <c r="M235">
        <f t="shared" si="44"/>
        <v>95.277777777777771</v>
      </c>
      <c r="P235" s="7">
        <f t="shared" si="41"/>
        <v>100</v>
      </c>
      <c r="S235" s="11"/>
      <c r="T235" t="s">
        <v>12</v>
      </c>
      <c r="U235">
        <f>K$292</f>
        <v>72.397493533235149</v>
      </c>
      <c r="V235">
        <f>L$292</f>
        <v>16.432544131548287</v>
      </c>
      <c r="W235">
        <f>M$292</f>
        <v>11.169962335216573</v>
      </c>
      <c r="AA235" s="6"/>
      <c r="AB235" t="s">
        <v>12</v>
      </c>
      <c r="AC235">
        <f>STDEV(K289:K291)</f>
        <v>4.789207736804423</v>
      </c>
      <c r="AD235">
        <f>STDEV(L289:L291)</f>
        <v>14.443733232313333</v>
      </c>
      <c r="AE235">
        <f>STDEV(M289:M291)</f>
        <v>17.426494391699006</v>
      </c>
      <c r="AI235" s="6"/>
      <c r="AJ235" t="s">
        <v>12</v>
      </c>
      <c r="AK235">
        <f>TTEST(K$277:K$279,K289:K291,2,2)</f>
        <v>1.6905114506846796E-5</v>
      </c>
      <c r="AL235">
        <f>TTEST(L$277:L$279,L289:L291,2,2)</f>
        <v>0.7330283986668702</v>
      </c>
      <c r="AM235">
        <f>TTEST(M$277:M$279,M289:M291,2,2)</f>
        <v>2.4003874940780909E-3</v>
      </c>
      <c r="AQ235" s="6"/>
    </row>
    <row r="236" spans="1:43" ht="17.25" x14ac:dyDescent="0.25">
      <c r="A236" s="6"/>
      <c r="C236" s="9">
        <f>SUM(C235+C234+C233)</f>
        <v>0</v>
      </c>
      <c r="D236" s="9">
        <f>SUM(D235+D234+D233)</f>
        <v>18</v>
      </c>
      <c r="E236" s="9">
        <f>SUM(E235+E234+E233)</f>
        <v>593</v>
      </c>
      <c r="F236" s="9"/>
      <c r="I236" s="6"/>
      <c r="J236" s="3" t="s">
        <v>4</v>
      </c>
      <c r="K236">
        <f>SUM(K233:K235)/3</f>
        <v>0</v>
      </c>
      <c r="L236">
        <f>SUM(L233:L235)/3</f>
        <v>1.9662309368191722</v>
      </c>
      <c r="M236">
        <f>SUM(M233:M235)/3</f>
        <v>98.033769063180827</v>
      </c>
      <c r="P236" s="7">
        <f t="shared" si="41"/>
        <v>100</v>
      </c>
      <c r="S236" s="6"/>
      <c r="T236" t="s">
        <v>21</v>
      </c>
      <c r="U236">
        <f>K317</f>
        <v>95.833333333333329</v>
      </c>
      <c r="V236">
        <f>L317</f>
        <v>2.0833333333333335</v>
      </c>
      <c r="W236">
        <f>M317</f>
        <v>2.0833333333333335</v>
      </c>
      <c r="AA236" s="6"/>
      <c r="AB236" t="s">
        <v>21</v>
      </c>
      <c r="AC236">
        <f>STDEV(K317:K319)</f>
        <v>2.4056261216234436</v>
      </c>
      <c r="AD236">
        <f>STDEV(L317:L319)</f>
        <v>1.2028130608117205</v>
      </c>
      <c r="AE236">
        <f>STDEV(M317:M319)</f>
        <v>1.2028130608117205</v>
      </c>
      <c r="AI236" s="6"/>
      <c r="AJ236" t="s">
        <v>21</v>
      </c>
      <c r="AK236">
        <f>TTEST(K$305:K$307,K317:K319,2,2)</f>
        <v>5.7771984096186308E-5</v>
      </c>
      <c r="AL236">
        <f>TTEST(L$305:L$307,L317:L319,2,2)</f>
        <v>2.6624419750319447E-3</v>
      </c>
      <c r="AM236">
        <f>TTEST(M$305:M$307,M317:M319,2,2)</f>
        <v>2.5005662059810903E-3</v>
      </c>
      <c r="AQ236" s="6"/>
    </row>
    <row r="237" spans="1:43" x14ac:dyDescent="0.25">
      <c r="A237" s="6"/>
      <c r="I237" s="6"/>
      <c r="S237" s="6"/>
      <c r="AA237" s="6"/>
      <c r="AI237" s="6"/>
      <c r="AQ237" s="6"/>
    </row>
    <row r="238" spans="1:43" x14ac:dyDescent="0.25">
      <c r="A238" s="6"/>
      <c r="I238" s="6"/>
      <c r="S238" s="6"/>
      <c r="AA238" s="6"/>
      <c r="AI238" s="6"/>
      <c r="AQ238" s="6"/>
    </row>
    <row r="239" spans="1:43" x14ac:dyDescent="0.25">
      <c r="A239" s="6"/>
      <c r="I239" s="6"/>
      <c r="S239" s="6"/>
      <c r="AA239" s="6"/>
      <c r="AI239" s="6"/>
      <c r="AQ239" s="6"/>
    </row>
    <row r="240" spans="1:43" x14ac:dyDescent="0.25">
      <c r="A240" s="6"/>
      <c r="C240" s="9"/>
      <c r="D240" s="9"/>
      <c r="E240" s="9"/>
      <c r="F240" s="9"/>
      <c r="I240" s="6"/>
      <c r="S240" s="6"/>
      <c r="AA240" s="6"/>
      <c r="AI240" s="6"/>
      <c r="AQ240" s="6"/>
    </row>
    <row r="241" spans="1:43" x14ac:dyDescent="0.25">
      <c r="A241" s="6"/>
      <c r="I241" s="6"/>
      <c r="S241" s="6"/>
      <c r="AA241" s="6"/>
      <c r="AI241" s="6"/>
      <c r="AQ241" s="6"/>
    </row>
    <row r="242" spans="1:43" x14ac:dyDescent="0.25">
      <c r="A242" s="6"/>
      <c r="I242" s="6"/>
      <c r="S242" s="6"/>
      <c r="AA242" s="6"/>
      <c r="AI242" s="6"/>
      <c r="AQ242" s="6"/>
    </row>
    <row r="243" spans="1:43" x14ac:dyDescent="0.25">
      <c r="A243" s="6"/>
      <c r="I243" s="6"/>
      <c r="S243" s="6"/>
      <c r="AA243" s="6"/>
      <c r="AI243" s="6"/>
      <c r="AQ243" s="6"/>
    </row>
    <row r="244" spans="1:43" x14ac:dyDescent="0.25">
      <c r="A244" s="6"/>
      <c r="C244" s="9"/>
      <c r="D244" s="9"/>
      <c r="E244" s="9"/>
      <c r="F244" s="9"/>
      <c r="I244" s="6"/>
      <c r="S244" s="6"/>
      <c r="AA244" s="6"/>
      <c r="AI244" s="6"/>
      <c r="AQ244" s="6"/>
    </row>
    <row r="245" spans="1:43" x14ac:dyDescent="0.25">
      <c r="A245" s="6"/>
      <c r="I245" s="6"/>
      <c r="S245" s="6"/>
      <c r="AA245" s="6"/>
      <c r="AI245" s="6"/>
      <c r="AQ245" s="6"/>
    </row>
    <row r="246" spans="1:43" x14ac:dyDescent="0.25">
      <c r="A246" s="6"/>
    </row>
    <row r="247" spans="1:43" ht="15.75" thickBot="1" x14ac:dyDescent="0.3">
      <c r="A247" s="6"/>
    </row>
    <row r="248" spans="1:43" ht="18" thickBot="1" x14ac:dyDescent="0.3">
      <c r="A248" s="6"/>
      <c r="B248" s="8" t="s">
        <v>18</v>
      </c>
      <c r="C248" t="s">
        <v>19</v>
      </c>
      <c r="D248" t="s">
        <v>11</v>
      </c>
      <c r="E248" t="s">
        <v>10</v>
      </c>
    </row>
    <row r="249" spans="1:43" x14ac:dyDescent="0.25">
      <c r="A249" s="10" t="s">
        <v>13</v>
      </c>
      <c r="B249" t="s">
        <v>0</v>
      </c>
      <c r="C249" s="4">
        <v>2</v>
      </c>
      <c r="D249" s="4">
        <v>4</v>
      </c>
      <c r="E249" s="4">
        <v>154</v>
      </c>
      <c r="F249" s="4"/>
      <c r="G249" s="4"/>
      <c r="H249" s="4">
        <f>SUM(C249:G249)</f>
        <v>160</v>
      </c>
      <c r="I249" s="10" t="s">
        <v>13</v>
      </c>
      <c r="J249" s="4"/>
      <c r="K249" s="4">
        <f t="shared" ref="K249:M251" si="45">100*C249/$H249</f>
        <v>1.25</v>
      </c>
      <c r="L249" s="4">
        <f t="shared" si="45"/>
        <v>2.5</v>
      </c>
      <c r="M249" s="4">
        <f t="shared" si="45"/>
        <v>96.25</v>
      </c>
      <c r="P249" s="5">
        <f t="shared" ref="P249:P264" si="46">SUM(K249:M249)</f>
        <v>100</v>
      </c>
    </row>
    <row r="250" spans="1:43" x14ac:dyDescent="0.25">
      <c r="A250" s="11"/>
      <c r="B250" t="s">
        <v>0</v>
      </c>
      <c r="C250">
        <v>0</v>
      </c>
      <c r="D250">
        <v>4</v>
      </c>
      <c r="E250">
        <v>179</v>
      </c>
      <c r="H250">
        <f>SUM(C250:G250)</f>
        <v>183</v>
      </c>
      <c r="I250" s="11"/>
      <c r="K250">
        <f t="shared" si="45"/>
        <v>0</v>
      </c>
      <c r="L250">
        <f t="shared" si="45"/>
        <v>2.1857923497267762</v>
      </c>
      <c r="M250">
        <f t="shared" si="45"/>
        <v>97.814207650273218</v>
      </c>
      <c r="P250" s="7">
        <f t="shared" si="46"/>
        <v>100</v>
      </c>
    </row>
    <row r="251" spans="1:43" x14ac:dyDescent="0.25">
      <c r="A251" s="11"/>
      <c r="B251" t="s">
        <v>0</v>
      </c>
      <c r="C251">
        <v>0</v>
      </c>
      <c r="D251">
        <v>15</v>
      </c>
      <c r="E251">
        <v>315</v>
      </c>
      <c r="H251">
        <f>SUM(C251:G251)</f>
        <v>330</v>
      </c>
      <c r="I251" s="11"/>
      <c r="K251">
        <f t="shared" si="45"/>
        <v>0</v>
      </c>
      <c r="L251">
        <f t="shared" si="45"/>
        <v>4.5454545454545459</v>
      </c>
      <c r="M251">
        <f t="shared" si="45"/>
        <v>95.454545454545453</v>
      </c>
      <c r="P251" s="7">
        <f t="shared" si="46"/>
        <v>100</v>
      </c>
    </row>
    <row r="252" spans="1:43" ht="15.75" thickBot="1" x14ac:dyDescent="0.3">
      <c r="A252" s="11"/>
      <c r="C252" s="9">
        <f>SUM(C251+C250+C249)</f>
        <v>2</v>
      </c>
      <c r="D252" s="9">
        <f>SUM(D251+D250+D249)</f>
        <v>23</v>
      </c>
      <c r="E252" s="9">
        <f>SUM(E251+E250+E249)</f>
        <v>648</v>
      </c>
      <c r="F252" s="9"/>
      <c r="G252" s="9"/>
      <c r="I252" s="11"/>
      <c r="J252" s="3" t="s">
        <v>4</v>
      </c>
      <c r="K252">
        <f>SUM(K249:K251)/3</f>
        <v>0.41666666666666669</v>
      </c>
      <c r="L252">
        <f>SUM(L249:L251)/3</f>
        <v>3.077082298393774</v>
      </c>
      <c r="M252">
        <f>SUM(M249:M251)/3</f>
        <v>96.506251034939552</v>
      </c>
      <c r="P252" s="7">
        <f t="shared" si="46"/>
        <v>100</v>
      </c>
    </row>
    <row r="253" spans="1:43" x14ac:dyDescent="0.25">
      <c r="A253" s="11" t="s">
        <v>14</v>
      </c>
      <c r="B253" t="s">
        <v>0</v>
      </c>
      <c r="C253" s="4">
        <v>129</v>
      </c>
      <c r="D253" s="4">
        <v>1</v>
      </c>
      <c r="E253" s="4">
        <v>1</v>
      </c>
      <c r="F253" s="4"/>
      <c r="G253" s="4"/>
      <c r="H253">
        <f>SUM(C253:G253)</f>
        <v>131</v>
      </c>
      <c r="I253" s="11" t="s">
        <v>14</v>
      </c>
      <c r="K253" s="4">
        <f t="shared" ref="K253:M255" si="47">100*C253/$H253</f>
        <v>98.473282442748086</v>
      </c>
      <c r="L253" s="4">
        <f t="shared" si="47"/>
        <v>0.76335877862595425</v>
      </c>
      <c r="M253" s="4">
        <f t="shared" si="47"/>
        <v>0.76335877862595425</v>
      </c>
      <c r="P253" s="7">
        <f t="shared" si="46"/>
        <v>100</v>
      </c>
    </row>
    <row r="254" spans="1:43" x14ac:dyDescent="0.25">
      <c r="A254" s="11"/>
      <c r="B254" t="s">
        <v>0</v>
      </c>
      <c r="C254">
        <v>251</v>
      </c>
      <c r="D254">
        <v>2</v>
      </c>
      <c r="E254">
        <v>0</v>
      </c>
      <c r="H254">
        <f>SUM(C254:G254)</f>
        <v>253</v>
      </c>
      <c r="I254" s="11"/>
      <c r="K254">
        <f t="shared" si="47"/>
        <v>99.209486166007906</v>
      </c>
      <c r="L254">
        <f t="shared" si="47"/>
        <v>0.79051383399209485</v>
      </c>
      <c r="M254">
        <f t="shared" si="47"/>
        <v>0</v>
      </c>
      <c r="P254" s="7">
        <f t="shared" si="46"/>
        <v>100</v>
      </c>
    </row>
    <row r="255" spans="1:43" x14ac:dyDescent="0.25">
      <c r="A255" s="11"/>
      <c r="B255" t="s">
        <v>0</v>
      </c>
      <c r="C255">
        <v>238</v>
      </c>
      <c r="D255">
        <v>0</v>
      </c>
      <c r="E255">
        <v>0</v>
      </c>
      <c r="H255">
        <f>SUM(C255:G255)</f>
        <v>238</v>
      </c>
      <c r="I255" s="11"/>
      <c r="K255">
        <f t="shared" si="47"/>
        <v>100</v>
      </c>
      <c r="L255">
        <f t="shared" si="47"/>
        <v>0</v>
      </c>
      <c r="M255">
        <f t="shared" si="47"/>
        <v>0</v>
      </c>
      <c r="P255" s="7">
        <f t="shared" si="46"/>
        <v>100</v>
      </c>
    </row>
    <row r="256" spans="1:43" ht="15.75" thickBot="1" x14ac:dyDescent="0.3">
      <c r="A256" s="11"/>
      <c r="C256" s="9">
        <f>SUM(C255+C254+C253)</f>
        <v>618</v>
      </c>
      <c r="D256" s="9">
        <f>SUM(D255+D254+D253)</f>
        <v>3</v>
      </c>
      <c r="E256" s="9">
        <f>SUM(E255+E254+E253)</f>
        <v>1</v>
      </c>
      <c r="F256" s="9"/>
      <c r="I256" s="11"/>
      <c r="J256" s="3" t="s">
        <v>4</v>
      </c>
      <c r="K256">
        <f>SUM(K253:K255)/3</f>
        <v>99.227589536251983</v>
      </c>
      <c r="L256">
        <f>SUM(L253:L255)/3</f>
        <v>0.5179575375393497</v>
      </c>
      <c r="M256">
        <f>SUM(M253:M255)/3</f>
        <v>0.2544529262086514</v>
      </c>
      <c r="P256" s="7">
        <f t="shared" si="46"/>
        <v>99.999999999999986</v>
      </c>
    </row>
    <row r="257" spans="1:16" x14ac:dyDescent="0.25">
      <c r="A257" s="11" t="s">
        <v>15</v>
      </c>
      <c r="B257" t="s">
        <v>0</v>
      </c>
      <c r="C257" s="4">
        <v>2</v>
      </c>
      <c r="D257" s="4">
        <v>4</v>
      </c>
      <c r="E257" s="4">
        <v>68</v>
      </c>
      <c r="F257" s="4"/>
      <c r="G257" s="4"/>
      <c r="H257">
        <f>SUM(C257:G257)</f>
        <v>74</v>
      </c>
      <c r="I257" s="11" t="s">
        <v>15</v>
      </c>
      <c r="K257" s="4">
        <f t="shared" ref="K257:M259" si="48">100*C257/$H257</f>
        <v>2.7027027027027026</v>
      </c>
      <c r="L257" s="4">
        <f t="shared" si="48"/>
        <v>5.4054054054054053</v>
      </c>
      <c r="M257" s="4">
        <f t="shared" si="48"/>
        <v>91.891891891891888</v>
      </c>
      <c r="P257" s="7">
        <f t="shared" si="46"/>
        <v>100</v>
      </c>
    </row>
    <row r="258" spans="1:16" x14ac:dyDescent="0.25">
      <c r="A258" s="11"/>
      <c r="B258" t="s">
        <v>0</v>
      </c>
      <c r="C258">
        <v>0</v>
      </c>
      <c r="D258">
        <v>1</v>
      </c>
      <c r="E258">
        <v>197</v>
      </c>
      <c r="H258">
        <f>SUM(C258:G258)</f>
        <v>198</v>
      </c>
      <c r="I258" s="11"/>
      <c r="K258">
        <f t="shared" si="48"/>
        <v>0</v>
      </c>
      <c r="L258">
        <f t="shared" si="48"/>
        <v>0.50505050505050508</v>
      </c>
      <c r="M258">
        <f t="shared" si="48"/>
        <v>99.494949494949495</v>
      </c>
      <c r="P258" s="7">
        <f t="shared" si="46"/>
        <v>100</v>
      </c>
    </row>
    <row r="259" spans="1:16" x14ac:dyDescent="0.25">
      <c r="A259" s="11"/>
      <c r="B259" t="s">
        <v>0</v>
      </c>
      <c r="C259">
        <v>3</v>
      </c>
      <c r="D259">
        <v>19</v>
      </c>
      <c r="E259">
        <v>276</v>
      </c>
      <c r="H259">
        <f>SUM(C259:G259)</f>
        <v>298</v>
      </c>
      <c r="I259" s="11"/>
      <c r="K259">
        <f t="shared" si="48"/>
        <v>1.0067114093959733</v>
      </c>
      <c r="L259">
        <f t="shared" si="48"/>
        <v>6.375838926174497</v>
      </c>
      <c r="M259">
        <f t="shared" si="48"/>
        <v>92.617449664429529</v>
      </c>
      <c r="P259" s="7">
        <f t="shared" si="46"/>
        <v>100</v>
      </c>
    </row>
    <row r="260" spans="1:16" ht="15.75" thickBot="1" x14ac:dyDescent="0.3">
      <c r="A260" s="11"/>
      <c r="C260" s="9">
        <f>SUM(C259+C258+C257)</f>
        <v>5</v>
      </c>
      <c r="D260" s="9">
        <f>SUM(D259+D258+D257)</f>
        <v>24</v>
      </c>
      <c r="E260" s="9">
        <f>SUM(E259+E258+E257)</f>
        <v>541</v>
      </c>
      <c r="F260" s="9"/>
      <c r="I260" s="11"/>
      <c r="J260" s="3" t="s">
        <v>4</v>
      </c>
      <c r="K260">
        <f>SUM(K257:K259)/3</f>
        <v>1.2364713706995587</v>
      </c>
      <c r="L260">
        <f>SUM(L257:L259)/3</f>
        <v>4.0954316122101355</v>
      </c>
      <c r="M260">
        <f>SUM(M257:M259)/3</f>
        <v>94.668097017090304</v>
      </c>
      <c r="P260" s="7">
        <f t="shared" si="46"/>
        <v>100</v>
      </c>
    </row>
    <row r="261" spans="1:16" x14ac:dyDescent="0.25">
      <c r="A261" s="11" t="s">
        <v>16</v>
      </c>
      <c r="B261" t="s">
        <v>0</v>
      </c>
      <c r="C261" s="4">
        <v>2</v>
      </c>
      <c r="D261" s="4">
        <v>2</v>
      </c>
      <c r="E261" s="4">
        <v>74</v>
      </c>
      <c r="F261" s="4"/>
      <c r="G261" s="4"/>
      <c r="H261">
        <f>SUM(C261:G261)</f>
        <v>78</v>
      </c>
      <c r="I261" s="11" t="s">
        <v>16</v>
      </c>
      <c r="K261" s="4">
        <f t="shared" ref="K261:M263" si="49">100*C261/$H261</f>
        <v>2.5641025641025643</v>
      </c>
      <c r="L261" s="4">
        <f t="shared" si="49"/>
        <v>2.5641025641025643</v>
      </c>
      <c r="M261" s="4">
        <f t="shared" si="49"/>
        <v>94.871794871794876</v>
      </c>
      <c r="P261" s="7">
        <f t="shared" si="46"/>
        <v>100</v>
      </c>
    </row>
    <row r="262" spans="1:16" x14ac:dyDescent="0.25">
      <c r="A262" s="11"/>
      <c r="B262" t="s">
        <v>0</v>
      </c>
      <c r="C262">
        <v>0</v>
      </c>
      <c r="D262">
        <v>5</v>
      </c>
      <c r="E262">
        <v>230</v>
      </c>
      <c r="H262">
        <f>SUM(C262:G262)</f>
        <v>235</v>
      </c>
      <c r="I262" s="11"/>
      <c r="K262">
        <f t="shared" si="49"/>
        <v>0</v>
      </c>
      <c r="L262">
        <f t="shared" si="49"/>
        <v>2.1276595744680851</v>
      </c>
      <c r="M262">
        <f t="shared" si="49"/>
        <v>97.872340425531917</v>
      </c>
      <c r="P262" s="7">
        <f t="shared" si="46"/>
        <v>100</v>
      </c>
    </row>
    <row r="263" spans="1:16" x14ac:dyDescent="0.25">
      <c r="A263" s="6"/>
      <c r="B263" t="s">
        <v>0</v>
      </c>
      <c r="C263">
        <v>15</v>
      </c>
      <c r="D263">
        <v>32</v>
      </c>
      <c r="E263">
        <v>162</v>
      </c>
      <c r="H263">
        <f>SUM(C263:G263)</f>
        <v>209</v>
      </c>
      <c r="I263" s="11"/>
      <c r="K263">
        <f t="shared" si="49"/>
        <v>7.1770334928229662</v>
      </c>
      <c r="L263">
        <f t="shared" si="49"/>
        <v>15.311004784688995</v>
      </c>
      <c r="M263">
        <f t="shared" si="49"/>
        <v>77.511961722488039</v>
      </c>
      <c r="P263" s="7">
        <f t="shared" si="46"/>
        <v>100</v>
      </c>
    </row>
    <row r="264" spans="1:16" x14ac:dyDescent="0.25">
      <c r="A264" s="6"/>
      <c r="C264" s="9">
        <f>SUM(C263+C262+C261)</f>
        <v>17</v>
      </c>
      <c r="D264" s="9">
        <f>SUM(D263+D262+D261)</f>
        <v>39</v>
      </c>
      <c r="E264" s="9">
        <f>SUM(E263+E262+E261)</f>
        <v>466</v>
      </c>
      <c r="F264" s="9"/>
      <c r="I264" s="11"/>
      <c r="J264" s="3" t="s">
        <v>4</v>
      </c>
      <c r="K264">
        <f>SUM(K261:K263)/3</f>
        <v>3.2470453523085099</v>
      </c>
      <c r="L264">
        <f>SUM(L261:L263)/3</f>
        <v>6.6675889744198811</v>
      </c>
      <c r="M264">
        <f>SUM(M261:M263)/3</f>
        <v>90.08536567327161</v>
      </c>
      <c r="P264" s="7">
        <f t="shared" si="46"/>
        <v>100</v>
      </c>
    </row>
    <row r="265" spans="1:16" x14ac:dyDescent="0.25">
      <c r="A265" s="6"/>
      <c r="I265" s="6"/>
    </row>
    <row r="266" spans="1:16" x14ac:dyDescent="0.25">
      <c r="A266" s="6"/>
      <c r="I266" s="6"/>
    </row>
    <row r="267" spans="1:16" x14ac:dyDescent="0.25">
      <c r="A267" s="6"/>
      <c r="I267" s="6"/>
    </row>
    <row r="268" spans="1:16" x14ac:dyDescent="0.25">
      <c r="A268" s="6"/>
      <c r="I268" s="6"/>
    </row>
    <row r="269" spans="1:16" x14ac:dyDescent="0.25">
      <c r="A269" s="6"/>
      <c r="I269" s="6"/>
    </row>
    <row r="270" spans="1:16" x14ac:dyDescent="0.25">
      <c r="A270" s="6"/>
      <c r="I270" s="6"/>
    </row>
    <row r="271" spans="1:16" x14ac:dyDescent="0.25">
      <c r="A271" s="6"/>
      <c r="I271" s="6"/>
    </row>
    <row r="272" spans="1:16" x14ac:dyDescent="0.25">
      <c r="A272" s="6"/>
      <c r="I272" s="6"/>
    </row>
    <row r="273" spans="1:16" x14ac:dyDescent="0.25">
      <c r="A273" s="6"/>
      <c r="I273" s="6"/>
    </row>
    <row r="276" spans="1:16" ht="15.75" thickBot="1" x14ac:dyDescent="0.3">
      <c r="A276" s="6"/>
      <c r="C276" t="s">
        <v>19</v>
      </c>
      <c r="D276" t="s">
        <v>11</v>
      </c>
      <c r="E276" t="s">
        <v>10</v>
      </c>
    </row>
    <row r="277" spans="1:16" ht="18" thickBot="1" x14ac:dyDescent="0.3">
      <c r="A277" s="10" t="s">
        <v>13</v>
      </c>
      <c r="B277" s="8" t="s">
        <v>9</v>
      </c>
      <c r="C277" s="4">
        <v>8</v>
      </c>
      <c r="D277" s="4">
        <v>27</v>
      </c>
      <c r="E277" s="4">
        <v>185</v>
      </c>
      <c r="F277" s="4"/>
      <c r="G277" s="4"/>
      <c r="H277" s="4">
        <f>SUM(C277:G277)</f>
        <v>220</v>
      </c>
      <c r="I277" s="10" t="s">
        <v>13</v>
      </c>
      <c r="J277" s="4"/>
      <c r="K277" s="4">
        <f t="shared" ref="K277:M279" si="50">100*C277/$H277</f>
        <v>3.6363636363636362</v>
      </c>
      <c r="L277" s="4">
        <f t="shared" si="50"/>
        <v>12.272727272727273</v>
      </c>
      <c r="M277" s="4">
        <f t="shared" si="50"/>
        <v>84.090909090909093</v>
      </c>
      <c r="P277" s="5">
        <f t="shared" ref="P277:P292" si="51">SUM(K277:M277)</f>
        <v>100</v>
      </c>
    </row>
    <row r="278" spans="1:16" x14ac:dyDescent="0.25">
      <c r="A278" s="11"/>
      <c r="C278">
        <v>10</v>
      </c>
      <c r="D278">
        <v>59</v>
      </c>
      <c r="E278">
        <v>244</v>
      </c>
      <c r="H278">
        <f>SUM(C278:G278)</f>
        <v>313</v>
      </c>
      <c r="I278" s="11"/>
      <c r="K278">
        <f t="shared" si="50"/>
        <v>3.1948881789137382</v>
      </c>
      <c r="L278">
        <f t="shared" si="50"/>
        <v>18.849840255591054</v>
      </c>
      <c r="M278">
        <f t="shared" si="50"/>
        <v>77.95527156549521</v>
      </c>
      <c r="P278" s="7">
        <f t="shared" si="51"/>
        <v>100</v>
      </c>
    </row>
    <row r="279" spans="1:16" x14ac:dyDescent="0.25">
      <c r="A279" s="11"/>
      <c r="C279">
        <v>3</v>
      </c>
      <c r="D279">
        <v>21</v>
      </c>
      <c r="E279">
        <v>225</v>
      </c>
      <c r="H279">
        <f>SUM(C279:G279)</f>
        <v>249</v>
      </c>
      <c r="I279" s="11"/>
      <c r="K279">
        <f t="shared" si="50"/>
        <v>1.2048192771084338</v>
      </c>
      <c r="L279">
        <f t="shared" si="50"/>
        <v>8.4337349397590362</v>
      </c>
      <c r="M279">
        <f t="shared" si="50"/>
        <v>90.361445783132524</v>
      </c>
      <c r="P279" s="7">
        <f t="shared" si="51"/>
        <v>100</v>
      </c>
    </row>
    <row r="280" spans="1:16" ht="15.75" thickBot="1" x14ac:dyDescent="0.3">
      <c r="A280" s="11"/>
      <c r="C280" s="9">
        <f>SUM(C279+C278+C277)</f>
        <v>21</v>
      </c>
      <c r="D280" s="9">
        <f>SUM(D279+D278+D277)</f>
        <v>107</v>
      </c>
      <c r="E280" s="9">
        <f>SUM(E279+E278+E277)</f>
        <v>654</v>
      </c>
      <c r="F280" s="9"/>
      <c r="G280" s="9"/>
      <c r="I280" s="11"/>
      <c r="J280" s="3" t="s">
        <v>4</v>
      </c>
      <c r="K280">
        <f>SUM(K277:K279)/3</f>
        <v>2.6786903641286028</v>
      </c>
      <c r="L280">
        <f>SUM(L277:L279)/3</f>
        <v>13.185434156025787</v>
      </c>
      <c r="M280">
        <f>SUM(M277:M279)/3</f>
        <v>84.135875479845609</v>
      </c>
      <c r="P280" s="7">
        <f t="shared" si="51"/>
        <v>100</v>
      </c>
    </row>
    <row r="281" spans="1:16" x14ac:dyDescent="0.25">
      <c r="A281" s="11" t="s">
        <v>14</v>
      </c>
      <c r="C281" s="4">
        <v>49</v>
      </c>
      <c r="D281" s="4">
        <v>0</v>
      </c>
      <c r="E281" s="4">
        <v>0</v>
      </c>
      <c r="F281" s="4"/>
      <c r="G281" s="4"/>
      <c r="H281">
        <f>SUM(C281:G281)</f>
        <v>49</v>
      </c>
      <c r="I281" s="11" t="s">
        <v>14</v>
      </c>
      <c r="K281" s="4">
        <f t="shared" ref="K281:M283" si="52">100*C281/$H281</f>
        <v>100</v>
      </c>
      <c r="L281" s="4">
        <f t="shared" si="52"/>
        <v>0</v>
      </c>
      <c r="M281" s="4">
        <f t="shared" si="52"/>
        <v>0</v>
      </c>
      <c r="P281" s="7">
        <f t="shared" si="51"/>
        <v>100</v>
      </c>
    </row>
    <row r="282" spans="1:16" x14ac:dyDescent="0.25">
      <c r="A282" s="11"/>
      <c r="C282">
        <v>197</v>
      </c>
      <c r="D282">
        <v>0</v>
      </c>
      <c r="E282">
        <v>0</v>
      </c>
      <c r="H282">
        <f>SUM(C282:G282)</f>
        <v>197</v>
      </c>
      <c r="I282" s="11"/>
      <c r="K282">
        <f t="shared" si="52"/>
        <v>100</v>
      </c>
      <c r="L282">
        <f t="shared" si="52"/>
        <v>0</v>
      </c>
      <c r="M282">
        <f t="shared" si="52"/>
        <v>0</v>
      </c>
      <c r="P282" s="7">
        <f t="shared" si="51"/>
        <v>100</v>
      </c>
    </row>
    <row r="283" spans="1:16" x14ac:dyDescent="0.25">
      <c r="A283" s="11"/>
      <c r="C283">
        <v>329</v>
      </c>
      <c r="D283">
        <v>0</v>
      </c>
      <c r="E283">
        <v>0</v>
      </c>
      <c r="H283">
        <f>SUM(C283:G283)</f>
        <v>329</v>
      </c>
      <c r="I283" s="11"/>
      <c r="K283">
        <f t="shared" si="52"/>
        <v>100</v>
      </c>
      <c r="L283">
        <f t="shared" si="52"/>
        <v>0</v>
      </c>
      <c r="M283">
        <f t="shared" si="52"/>
        <v>0</v>
      </c>
      <c r="P283" s="7">
        <f t="shared" si="51"/>
        <v>100</v>
      </c>
    </row>
    <row r="284" spans="1:16" ht="15.75" thickBot="1" x14ac:dyDescent="0.3">
      <c r="A284" s="11"/>
      <c r="C284" s="9">
        <f>SUM(C283+C282+C281)</f>
        <v>575</v>
      </c>
      <c r="D284" s="9">
        <f>SUM(D283+D282+D281)</f>
        <v>0</v>
      </c>
      <c r="E284" s="9">
        <f>SUM(E283+E282+E281)</f>
        <v>0</v>
      </c>
      <c r="F284" s="9"/>
      <c r="I284" s="11"/>
      <c r="J284" s="3" t="s">
        <v>4</v>
      </c>
      <c r="K284">
        <f>SUM(K281:K283)/3</f>
        <v>100</v>
      </c>
      <c r="L284">
        <f>SUM(L281:L283)/3</f>
        <v>0</v>
      </c>
      <c r="M284">
        <f>SUM(M281:M283)/3</f>
        <v>0</v>
      </c>
      <c r="P284" s="7">
        <f t="shared" si="51"/>
        <v>100</v>
      </c>
    </row>
    <row r="285" spans="1:16" x14ac:dyDescent="0.25">
      <c r="A285" s="11" t="s">
        <v>15</v>
      </c>
      <c r="C285" s="4">
        <v>1</v>
      </c>
      <c r="D285" s="4">
        <v>4</v>
      </c>
      <c r="E285" s="4">
        <v>62</v>
      </c>
      <c r="F285" s="4"/>
      <c r="G285" s="4"/>
      <c r="H285">
        <f>SUM(C285:G285)</f>
        <v>67</v>
      </c>
      <c r="I285" s="11" t="s">
        <v>15</v>
      </c>
      <c r="K285" s="4">
        <f t="shared" ref="K285:M287" si="53">100*C285/$H285</f>
        <v>1.4925373134328359</v>
      </c>
      <c r="L285" s="4">
        <f t="shared" si="53"/>
        <v>5.9701492537313436</v>
      </c>
      <c r="M285" s="4">
        <f t="shared" si="53"/>
        <v>92.537313432835816</v>
      </c>
      <c r="P285" s="7">
        <f t="shared" si="51"/>
        <v>100</v>
      </c>
    </row>
    <row r="286" spans="1:16" x14ac:dyDescent="0.25">
      <c r="A286" s="11"/>
      <c r="C286">
        <v>0</v>
      </c>
      <c r="D286">
        <v>2</v>
      </c>
      <c r="E286">
        <v>171</v>
      </c>
      <c r="H286">
        <f>SUM(C286:G286)</f>
        <v>173</v>
      </c>
      <c r="I286" s="11"/>
      <c r="K286">
        <f t="shared" si="53"/>
        <v>0</v>
      </c>
      <c r="L286">
        <f t="shared" si="53"/>
        <v>1.1560693641618498</v>
      </c>
      <c r="M286">
        <f t="shared" si="53"/>
        <v>98.843930635838149</v>
      </c>
      <c r="P286" s="7">
        <f t="shared" si="51"/>
        <v>100</v>
      </c>
    </row>
    <row r="287" spans="1:16" x14ac:dyDescent="0.25">
      <c r="A287" s="11"/>
      <c r="C287">
        <v>6</v>
      </c>
      <c r="D287">
        <v>32</v>
      </c>
      <c r="E287">
        <v>234</v>
      </c>
      <c r="H287">
        <f>SUM(C287:G287)</f>
        <v>272</v>
      </c>
      <c r="I287" s="11"/>
      <c r="K287">
        <f t="shared" si="53"/>
        <v>2.2058823529411766</v>
      </c>
      <c r="L287">
        <f t="shared" si="53"/>
        <v>11.764705882352942</v>
      </c>
      <c r="M287">
        <f t="shared" si="53"/>
        <v>86.029411764705884</v>
      </c>
      <c r="P287" s="7">
        <f t="shared" si="51"/>
        <v>100</v>
      </c>
    </row>
    <row r="288" spans="1:16" ht="15.75" thickBot="1" x14ac:dyDescent="0.3">
      <c r="A288" s="11"/>
      <c r="C288" s="9">
        <f>SUM(C287+C286+C285)</f>
        <v>7</v>
      </c>
      <c r="D288" s="9">
        <f>SUM(D287+D286+D285)</f>
        <v>38</v>
      </c>
      <c r="E288" s="9">
        <f>SUM(E287+E286+E285)</f>
        <v>467</v>
      </c>
      <c r="F288" s="9"/>
      <c r="I288" s="11"/>
      <c r="J288" s="3" t="s">
        <v>4</v>
      </c>
      <c r="K288">
        <f>SUM(K285:K287)/3</f>
        <v>1.2328065554580041</v>
      </c>
      <c r="L288">
        <f>SUM(L285:L287)/3</f>
        <v>6.296974833415379</v>
      </c>
      <c r="M288">
        <f>SUM(M285:M287)/3</f>
        <v>92.470218611126612</v>
      </c>
      <c r="P288" s="7">
        <f t="shared" si="51"/>
        <v>100</v>
      </c>
    </row>
    <row r="289" spans="1:16" x14ac:dyDescent="0.25">
      <c r="A289" s="11" t="s">
        <v>16</v>
      </c>
      <c r="C289" s="4">
        <v>11</v>
      </c>
      <c r="D289" s="4">
        <v>0</v>
      </c>
      <c r="E289" s="4">
        <v>5</v>
      </c>
      <c r="F289" s="4"/>
      <c r="G289" s="4"/>
      <c r="H289">
        <f>SUM(C289:G289)</f>
        <v>16</v>
      </c>
      <c r="I289" s="11" t="s">
        <v>16</v>
      </c>
      <c r="K289" s="4">
        <f t="shared" ref="K289:M291" si="54">100*C289/$H289</f>
        <v>68.75</v>
      </c>
      <c r="L289" s="4">
        <f t="shared" si="54"/>
        <v>0</v>
      </c>
      <c r="M289" s="4">
        <f t="shared" si="54"/>
        <v>31.25</v>
      </c>
      <c r="P289" s="7">
        <f t="shared" si="51"/>
        <v>100</v>
      </c>
    </row>
    <row r="290" spans="1:16" x14ac:dyDescent="0.25">
      <c r="A290" s="11"/>
      <c r="C290">
        <v>125</v>
      </c>
      <c r="D290">
        <v>48</v>
      </c>
      <c r="E290">
        <v>4</v>
      </c>
      <c r="H290">
        <f>SUM(C290:G290)</f>
        <v>177</v>
      </c>
      <c r="I290" s="11"/>
      <c r="K290">
        <f t="shared" si="54"/>
        <v>70.621468926553675</v>
      </c>
      <c r="L290">
        <f t="shared" si="54"/>
        <v>27.118644067796609</v>
      </c>
      <c r="M290">
        <f t="shared" si="54"/>
        <v>2.2598870056497176</v>
      </c>
      <c r="P290" s="7">
        <f t="shared" si="51"/>
        <v>100</v>
      </c>
    </row>
    <row r="291" spans="1:16" x14ac:dyDescent="0.25">
      <c r="A291" s="11"/>
      <c r="C291">
        <v>200</v>
      </c>
      <c r="D291">
        <v>57</v>
      </c>
      <c r="E291">
        <v>0</v>
      </c>
      <c r="H291">
        <f>SUM(C291:G291)</f>
        <v>257</v>
      </c>
      <c r="I291" s="11"/>
      <c r="K291">
        <f t="shared" si="54"/>
        <v>77.821011673151745</v>
      </c>
      <c r="L291">
        <f t="shared" si="54"/>
        <v>22.178988326848248</v>
      </c>
      <c r="M291">
        <f t="shared" si="54"/>
        <v>0</v>
      </c>
      <c r="P291" s="7">
        <f t="shared" si="51"/>
        <v>100</v>
      </c>
    </row>
    <row r="292" spans="1:16" x14ac:dyDescent="0.25">
      <c r="A292" s="6"/>
      <c r="C292" s="9">
        <f>SUM(C291+C290+C289)</f>
        <v>336</v>
      </c>
      <c r="D292" s="9">
        <f>SUM(D291+D290+D289)</f>
        <v>105</v>
      </c>
      <c r="E292" s="9">
        <f>SUM(E291+E290+E289)</f>
        <v>9</v>
      </c>
      <c r="F292" s="9"/>
      <c r="I292" s="6"/>
      <c r="J292" s="3" t="s">
        <v>4</v>
      </c>
      <c r="K292">
        <f>SUM(K289:K291)/3</f>
        <v>72.397493533235149</v>
      </c>
      <c r="L292">
        <f>SUM(L289:L291)/3</f>
        <v>16.432544131548287</v>
      </c>
      <c r="M292">
        <f>SUM(M289:M291)/3</f>
        <v>11.169962335216573</v>
      </c>
      <c r="P292" s="7">
        <f t="shared" si="51"/>
        <v>100</v>
      </c>
    </row>
    <row r="293" spans="1:16" x14ac:dyDescent="0.25">
      <c r="A293" s="6"/>
      <c r="I293" s="6"/>
    </row>
    <row r="294" spans="1:16" x14ac:dyDescent="0.25">
      <c r="A294" s="6"/>
      <c r="I294" s="6"/>
    </row>
    <row r="295" spans="1:16" x14ac:dyDescent="0.25">
      <c r="A295" s="6"/>
      <c r="I295" s="6"/>
    </row>
    <row r="296" spans="1:16" x14ac:dyDescent="0.25">
      <c r="A296" s="6"/>
      <c r="I296" s="6"/>
    </row>
    <row r="297" spans="1:16" x14ac:dyDescent="0.25">
      <c r="A297" s="6"/>
      <c r="I297" s="6"/>
    </row>
    <row r="298" spans="1:16" x14ac:dyDescent="0.25">
      <c r="A298" s="6"/>
      <c r="I298" s="6"/>
    </row>
    <row r="299" spans="1:16" x14ac:dyDescent="0.25">
      <c r="A299" s="6"/>
      <c r="I299" s="6"/>
    </row>
    <row r="300" spans="1:16" x14ac:dyDescent="0.25">
      <c r="A300" s="6"/>
      <c r="I300" s="6"/>
    </row>
    <row r="301" spans="1:16" x14ac:dyDescent="0.25">
      <c r="A301" s="6"/>
      <c r="I301" s="6"/>
    </row>
    <row r="304" spans="1:16" ht="15.75" thickBot="1" x14ac:dyDescent="0.3">
      <c r="A304" s="6"/>
      <c r="C304" t="s">
        <v>19</v>
      </c>
      <c r="D304" t="s">
        <v>11</v>
      </c>
      <c r="E304" t="s">
        <v>10</v>
      </c>
    </row>
    <row r="305" spans="1:16" ht="18" thickBot="1" x14ac:dyDescent="0.3">
      <c r="A305" s="10" t="s">
        <v>13</v>
      </c>
      <c r="B305" s="8" t="s">
        <v>17</v>
      </c>
      <c r="C305" s="4">
        <v>44</v>
      </c>
      <c r="D305" s="4">
        <v>70</v>
      </c>
      <c r="E305" s="4">
        <v>97</v>
      </c>
      <c r="F305" s="4"/>
      <c r="G305" s="4"/>
      <c r="H305" s="4">
        <f>SUM(C305:G305)</f>
        <v>211</v>
      </c>
      <c r="I305" s="10" t="s">
        <v>13</v>
      </c>
      <c r="J305" s="4"/>
      <c r="K305" s="4">
        <f t="shared" ref="K305:M307" si="55">100*C305/$H305</f>
        <v>20.85308056872038</v>
      </c>
      <c r="L305" s="4">
        <f t="shared" si="55"/>
        <v>33.175355450236964</v>
      </c>
      <c r="M305" s="4">
        <f t="shared" si="55"/>
        <v>45.971563981042657</v>
      </c>
      <c r="P305" s="5">
        <f t="shared" ref="P305:P320" si="56">SUM(K305:M305)</f>
        <v>100</v>
      </c>
    </row>
    <row r="306" spans="1:16" x14ac:dyDescent="0.25">
      <c r="A306" s="11"/>
      <c r="C306">
        <v>34</v>
      </c>
      <c r="D306">
        <v>111</v>
      </c>
      <c r="E306">
        <v>148</v>
      </c>
      <c r="H306">
        <f>SUM(C306:G306)</f>
        <v>293</v>
      </c>
      <c r="I306" s="11"/>
      <c r="K306">
        <f t="shared" si="55"/>
        <v>11.604095563139932</v>
      </c>
      <c r="L306">
        <f t="shared" si="55"/>
        <v>37.883959044368602</v>
      </c>
      <c r="M306">
        <f t="shared" si="55"/>
        <v>50.511945392491469</v>
      </c>
      <c r="P306" s="7">
        <f t="shared" si="56"/>
        <v>100</v>
      </c>
    </row>
    <row r="307" spans="1:16" x14ac:dyDescent="0.25">
      <c r="A307" s="11"/>
      <c r="C307">
        <v>12</v>
      </c>
      <c r="D307">
        <v>55</v>
      </c>
      <c r="E307">
        <v>177</v>
      </c>
      <c r="H307">
        <f>SUM(C307:G307)</f>
        <v>244</v>
      </c>
      <c r="I307" s="11"/>
      <c r="K307">
        <f t="shared" si="55"/>
        <v>4.918032786885246</v>
      </c>
      <c r="L307">
        <f t="shared" si="55"/>
        <v>22.540983606557376</v>
      </c>
      <c r="M307">
        <f t="shared" si="55"/>
        <v>72.540983606557376</v>
      </c>
      <c r="P307" s="7">
        <f t="shared" si="56"/>
        <v>100</v>
      </c>
    </row>
    <row r="308" spans="1:16" ht="15.75" thickBot="1" x14ac:dyDescent="0.3">
      <c r="A308" s="11"/>
      <c r="C308" s="9">
        <f>SUM(C307+C306+C305)</f>
        <v>90</v>
      </c>
      <c r="D308" s="9">
        <f>SUM(D307+D306+D305)</f>
        <v>236</v>
      </c>
      <c r="E308" s="9">
        <f>SUM(E307+E306+E305)</f>
        <v>422</v>
      </c>
      <c r="F308" s="9"/>
      <c r="G308" s="9"/>
      <c r="I308" s="11"/>
      <c r="J308" s="3" t="s">
        <v>4</v>
      </c>
      <c r="K308">
        <f>SUM(K305:K307)/3</f>
        <v>12.458402972915186</v>
      </c>
      <c r="L308">
        <f>SUM(L305:L307)/3</f>
        <v>31.20009936705431</v>
      </c>
      <c r="M308">
        <f>SUM(M305:M307)/3</f>
        <v>56.341497660030505</v>
      </c>
      <c r="P308" s="7">
        <f t="shared" si="56"/>
        <v>100</v>
      </c>
    </row>
    <row r="309" spans="1:16" x14ac:dyDescent="0.25">
      <c r="A309" s="11" t="s">
        <v>14</v>
      </c>
      <c r="C309" s="4">
        <v>54</v>
      </c>
      <c r="D309" s="4">
        <v>1</v>
      </c>
      <c r="E309" s="4">
        <v>0</v>
      </c>
      <c r="F309" s="4"/>
      <c r="G309" s="4"/>
      <c r="H309">
        <f>SUM(C309:G309)</f>
        <v>55</v>
      </c>
      <c r="I309" s="11" t="s">
        <v>14</v>
      </c>
      <c r="K309" s="4">
        <f t="shared" ref="K309:M311" si="57">100*C309/$H309</f>
        <v>98.181818181818187</v>
      </c>
      <c r="L309" s="4">
        <f t="shared" si="57"/>
        <v>1.8181818181818181</v>
      </c>
      <c r="M309" s="4">
        <f t="shared" si="57"/>
        <v>0</v>
      </c>
      <c r="P309" s="7">
        <f t="shared" si="56"/>
        <v>100</v>
      </c>
    </row>
    <row r="310" spans="1:16" x14ac:dyDescent="0.25">
      <c r="A310" s="11"/>
      <c r="C310">
        <v>156</v>
      </c>
      <c r="D310">
        <v>0</v>
      </c>
      <c r="E310">
        <v>0</v>
      </c>
      <c r="H310">
        <f>SUM(C310:G310)</f>
        <v>156</v>
      </c>
      <c r="I310" s="11"/>
      <c r="K310">
        <f t="shared" si="57"/>
        <v>100</v>
      </c>
      <c r="L310">
        <f t="shared" si="57"/>
        <v>0</v>
      </c>
      <c r="M310">
        <f t="shared" si="57"/>
        <v>0</v>
      </c>
      <c r="P310" s="7">
        <f t="shared" si="56"/>
        <v>100</v>
      </c>
    </row>
    <row r="311" spans="1:16" x14ac:dyDescent="0.25">
      <c r="A311" s="11"/>
      <c r="C311">
        <v>241</v>
      </c>
      <c r="D311">
        <v>0</v>
      </c>
      <c r="E311">
        <v>0</v>
      </c>
      <c r="H311">
        <f>SUM(C311:G311)</f>
        <v>241</v>
      </c>
      <c r="I311" s="11"/>
      <c r="K311">
        <f t="shared" si="57"/>
        <v>100</v>
      </c>
      <c r="L311">
        <f t="shared" si="57"/>
        <v>0</v>
      </c>
      <c r="M311">
        <f t="shared" si="57"/>
        <v>0</v>
      </c>
      <c r="P311" s="7">
        <f t="shared" si="56"/>
        <v>100</v>
      </c>
    </row>
    <row r="312" spans="1:16" ht="15.75" thickBot="1" x14ac:dyDescent="0.3">
      <c r="A312" s="11"/>
      <c r="C312" s="9">
        <f>SUM(C311+C310+C309)</f>
        <v>451</v>
      </c>
      <c r="D312" s="9">
        <f>SUM(D311+D310+D309)</f>
        <v>1</v>
      </c>
      <c r="E312" s="9">
        <f>SUM(E311+E310+E309)</f>
        <v>0</v>
      </c>
      <c r="F312" s="9"/>
      <c r="I312" s="11"/>
      <c r="J312" s="3" t="s">
        <v>4</v>
      </c>
      <c r="K312">
        <f>SUM(K309:K311)/3</f>
        <v>99.393939393939391</v>
      </c>
      <c r="L312">
        <f>SUM(L309:L311)/3</f>
        <v>0.60606060606060608</v>
      </c>
      <c r="M312">
        <f>SUM(M309:M311)/3</f>
        <v>0</v>
      </c>
      <c r="P312" s="7">
        <f t="shared" si="56"/>
        <v>100</v>
      </c>
    </row>
    <row r="313" spans="1:16" x14ac:dyDescent="0.25">
      <c r="A313" s="11" t="s">
        <v>15</v>
      </c>
      <c r="C313" s="4">
        <v>5</v>
      </c>
      <c r="D313" s="4">
        <v>16</v>
      </c>
      <c r="E313" s="4">
        <v>23</v>
      </c>
      <c r="F313" s="4"/>
      <c r="G313" s="4"/>
      <c r="H313">
        <f>SUM(C313:G313)</f>
        <v>44</v>
      </c>
      <c r="I313" s="11" t="s">
        <v>15</v>
      </c>
      <c r="K313" s="4">
        <f t="shared" ref="K313:M315" si="58">100*C313/$H313</f>
        <v>11.363636363636363</v>
      </c>
      <c r="L313" s="4">
        <f t="shared" si="58"/>
        <v>36.363636363636367</v>
      </c>
      <c r="M313" s="4">
        <f t="shared" si="58"/>
        <v>52.272727272727273</v>
      </c>
      <c r="P313" s="7">
        <f t="shared" si="56"/>
        <v>100</v>
      </c>
    </row>
    <row r="314" spans="1:16" x14ac:dyDescent="0.25">
      <c r="A314" s="11"/>
      <c r="C314">
        <v>62</v>
      </c>
      <c r="D314">
        <v>122</v>
      </c>
      <c r="E314">
        <v>93</v>
      </c>
      <c r="H314">
        <f>SUM(C314:G314)</f>
        <v>277</v>
      </c>
      <c r="I314" s="11"/>
      <c r="K314">
        <f t="shared" si="58"/>
        <v>22.382671480144403</v>
      </c>
      <c r="L314">
        <f t="shared" si="58"/>
        <v>44.04332129963899</v>
      </c>
      <c r="M314">
        <f t="shared" si="58"/>
        <v>33.574007220216608</v>
      </c>
      <c r="P314" s="7">
        <f t="shared" si="56"/>
        <v>100</v>
      </c>
    </row>
    <row r="315" spans="1:16" x14ac:dyDescent="0.25">
      <c r="A315" s="11"/>
      <c r="C315">
        <v>27</v>
      </c>
      <c r="D315">
        <v>69</v>
      </c>
      <c r="E315">
        <v>179</v>
      </c>
      <c r="H315">
        <f>SUM(C315:G315)</f>
        <v>275</v>
      </c>
      <c r="I315" s="11"/>
      <c r="K315">
        <f t="shared" si="58"/>
        <v>9.8181818181818183</v>
      </c>
      <c r="L315">
        <f t="shared" si="58"/>
        <v>25.09090909090909</v>
      </c>
      <c r="M315">
        <f t="shared" si="58"/>
        <v>65.090909090909093</v>
      </c>
      <c r="P315" s="7">
        <f t="shared" si="56"/>
        <v>100</v>
      </c>
    </row>
    <row r="316" spans="1:16" ht="15.75" thickBot="1" x14ac:dyDescent="0.3">
      <c r="A316" s="11"/>
      <c r="C316" s="9">
        <f>SUM(C315+C314+C313)</f>
        <v>94</v>
      </c>
      <c r="D316" s="9">
        <f>SUM(D315+D314+D313)</f>
        <v>207</v>
      </c>
      <c r="E316" s="9">
        <f>SUM(E315+E314+E313)</f>
        <v>295</v>
      </c>
      <c r="F316" s="9"/>
      <c r="I316" s="11"/>
      <c r="J316" s="3" t="s">
        <v>4</v>
      </c>
      <c r="K316">
        <f>SUM(K313:K315)/3</f>
        <v>14.52149655398753</v>
      </c>
      <c r="L316">
        <f>SUM(L313:L315)/3</f>
        <v>35.165955584728152</v>
      </c>
      <c r="M316">
        <f>SUM(M313:M315)/3</f>
        <v>50.312547861284322</v>
      </c>
      <c r="P316" s="7">
        <f t="shared" si="56"/>
        <v>100</v>
      </c>
    </row>
    <row r="317" spans="1:16" x14ac:dyDescent="0.25">
      <c r="A317" s="11" t="s">
        <v>16</v>
      </c>
      <c r="C317" s="4">
        <v>46</v>
      </c>
      <c r="D317" s="4">
        <v>1</v>
      </c>
      <c r="E317" s="4">
        <v>1</v>
      </c>
      <c r="F317" s="4"/>
      <c r="G317" s="4"/>
      <c r="H317">
        <f>SUM(C317:G317)</f>
        <v>48</v>
      </c>
      <c r="I317" s="11" t="s">
        <v>16</v>
      </c>
      <c r="K317" s="4">
        <f t="shared" ref="K317:M319" si="59">100*C317/$H317</f>
        <v>95.833333333333329</v>
      </c>
      <c r="L317" s="4">
        <f t="shared" si="59"/>
        <v>2.0833333333333335</v>
      </c>
      <c r="M317" s="4">
        <f t="shared" si="59"/>
        <v>2.0833333333333335</v>
      </c>
      <c r="P317" s="7">
        <f t="shared" si="56"/>
        <v>99.999999999999986</v>
      </c>
    </row>
    <row r="318" spans="1:16" x14ac:dyDescent="0.25">
      <c r="A318" s="6"/>
      <c r="C318">
        <v>170</v>
      </c>
      <c r="D318">
        <v>0</v>
      </c>
      <c r="E318">
        <v>0</v>
      </c>
      <c r="H318">
        <f>SUM(C318:G318)</f>
        <v>170</v>
      </c>
      <c r="I318" s="6"/>
      <c r="K318">
        <f t="shared" si="59"/>
        <v>100</v>
      </c>
      <c r="L318">
        <f t="shared" si="59"/>
        <v>0</v>
      </c>
      <c r="M318">
        <f t="shared" si="59"/>
        <v>0</v>
      </c>
      <c r="P318" s="7">
        <f t="shared" si="56"/>
        <v>100</v>
      </c>
    </row>
    <row r="319" spans="1:16" x14ac:dyDescent="0.25">
      <c r="A319" s="6"/>
      <c r="C319">
        <v>229</v>
      </c>
      <c r="D319">
        <v>0</v>
      </c>
      <c r="E319">
        <v>0</v>
      </c>
      <c r="H319">
        <f>SUM(C319:G319)</f>
        <v>229</v>
      </c>
      <c r="I319" s="6"/>
      <c r="K319">
        <f t="shared" si="59"/>
        <v>100</v>
      </c>
      <c r="L319">
        <f t="shared" si="59"/>
        <v>0</v>
      </c>
      <c r="M319">
        <f t="shared" si="59"/>
        <v>0</v>
      </c>
      <c r="P319" s="7">
        <f t="shared" si="56"/>
        <v>100</v>
      </c>
    </row>
    <row r="320" spans="1:16" x14ac:dyDescent="0.25">
      <c r="A320" s="6"/>
      <c r="C320" s="9">
        <f>SUM(C319+C318+C317)</f>
        <v>445</v>
      </c>
      <c r="D320" s="9">
        <f>SUM(D319+D318+D317)</f>
        <v>1</v>
      </c>
      <c r="E320" s="9">
        <f>SUM(E319+E318+E317)</f>
        <v>1</v>
      </c>
      <c r="F320" s="9"/>
      <c r="I320" s="6"/>
      <c r="J320" s="3" t="s">
        <v>4</v>
      </c>
      <c r="K320">
        <f>SUM(K317:K319)/3</f>
        <v>98.6111111111111</v>
      </c>
      <c r="L320">
        <f>SUM(L317:L319)/3</f>
        <v>0.69444444444444453</v>
      </c>
      <c r="M320">
        <f>SUM(M317:M319)/3</f>
        <v>0.69444444444444453</v>
      </c>
      <c r="P320" s="7">
        <f t="shared" si="56"/>
        <v>99.999999999999986</v>
      </c>
    </row>
    <row r="321" spans="1:6" x14ac:dyDescent="0.25">
      <c r="A321" s="6"/>
    </row>
    <row r="322" spans="1:6" x14ac:dyDescent="0.25">
      <c r="A322" s="6"/>
    </row>
    <row r="323" spans="1:6" x14ac:dyDescent="0.25">
      <c r="A323" s="6"/>
    </row>
    <row r="324" spans="1:6" x14ac:dyDescent="0.25">
      <c r="A324" s="6"/>
      <c r="C324" s="9"/>
      <c r="D324" s="9"/>
      <c r="E324" s="9"/>
      <c r="F324" s="9"/>
    </row>
    <row r="325" spans="1:6" x14ac:dyDescent="0.25">
      <c r="A325" s="6"/>
    </row>
    <row r="326" spans="1:6" x14ac:dyDescent="0.25">
      <c r="A326" s="6"/>
    </row>
    <row r="327" spans="1:6" x14ac:dyDescent="0.25">
      <c r="A327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E6896-9ECA-45EA-AE1F-AB9E53D4E979}">
  <dimension ref="A1:I47"/>
  <sheetViews>
    <sheetView workbookViewId="0">
      <selection activeCell="N16" sqref="N16"/>
    </sheetView>
  </sheetViews>
  <sheetFormatPr baseColWidth="10" defaultColWidth="9.140625" defaultRowHeight="15" x14ac:dyDescent="0.25"/>
  <sheetData>
    <row r="1" spans="1:9" x14ac:dyDescent="0.25">
      <c r="A1" s="1" t="s">
        <v>26</v>
      </c>
    </row>
    <row r="2" spans="1:9" x14ac:dyDescent="0.25">
      <c r="B2" s="12"/>
      <c r="C2" s="12"/>
      <c r="D2" s="12"/>
      <c r="E2" s="12" t="s">
        <v>36</v>
      </c>
      <c r="F2" s="12" t="s">
        <v>35</v>
      </c>
      <c r="G2" s="12" t="s">
        <v>34</v>
      </c>
      <c r="H2" s="12" t="s">
        <v>33</v>
      </c>
      <c r="I2" s="12"/>
    </row>
    <row r="3" spans="1:9" x14ac:dyDescent="0.25">
      <c r="B3" s="12" t="s">
        <v>19</v>
      </c>
      <c r="C3" s="12" t="s">
        <v>32</v>
      </c>
      <c r="D3" s="12" t="s">
        <v>31</v>
      </c>
      <c r="E3" s="12">
        <v>0</v>
      </c>
      <c r="F3" s="12">
        <v>1123.2840000000001</v>
      </c>
      <c r="G3" s="12">
        <f t="shared" ref="G3:G14" si="0">E3/F3</f>
        <v>0</v>
      </c>
      <c r="H3" s="12">
        <f t="shared" ref="H3:H11" si="1">G3/G$6</f>
        <v>0</v>
      </c>
      <c r="I3" s="12"/>
    </row>
    <row r="4" spans="1:9" x14ac:dyDescent="0.25">
      <c r="B4" s="12" t="s">
        <v>19</v>
      </c>
      <c r="C4" s="12" t="s">
        <v>32</v>
      </c>
      <c r="D4" s="12" t="s">
        <v>30</v>
      </c>
      <c r="E4" s="12">
        <v>0</v>
      </c>
      <c r="F4" s="12">
        <v>927.74900000000002</v>
      </c>
      <c r="G4" s="12">
        <f t="shared" si="0"/>
        <v>0</v>
      </c>
      <c r="H4" s="12">
        <f t="shared" si="1"/>
        <v>0</v>
      </c>
      <c r="I4" s="12"/>
    </row>
    <row r="5" spans="1:9" x14ac:dyDescent="0.25">
      <c r="B5" s="12" t="s">
        <v>19</v>
      </c>
      <c r="C5" s="12" t="s">
        <v>32</v>
      </c>
      <c r="D5" s="12" t="s">
        <v>27</v>
      </c>
      <c r="E5" s="12">
        <v>0</v>
      </c>
      <c r="F5" s="12">
        <v>1588.6479999999999</v>
      </c>
      <c r="G5" s="12">
        <f t="shared" si="0"/>
        <v>0</v>
      </c>
      <c r="H5" s="12">
        <f t="shared" si="1"/>
        <v>0</v>
      </c>
      <c r="I5" s="12"/>
    </row>
    <row r="6" spans="1:9" x14ac:dyDescent="0.25">
      <c r="B6" s="12" t="s">
        <v>19</v>
      </c>
      <c r="C6" s="12" t="s">
        <v>28</v>
      </c>
      <c r="D6" s="12" t="s">
        <v>31</v>
      </c>
      <c r="E6" s="12">
        <v>13499.43</v>
      </c>
      <c r="F6" s="12">
        <v>3085.4769999999999</v>
      </c>
      <c r="G6" s="12">
        <f t="shared" si="0"/>
        <v>4.3751517188428242</v>
      </c>
      <c r="H6" s="12">
        <f t="shared" si="1"/>
        <v>1</v>
      </c>
      <c r="I6" s="12">
        <f t="shared" ref="I6:I14" si="2">H6*100</f>
        <v>100</v>
      </c>
    </row>
    <row r="7" spans="1:9" x14ac:dyDescent="0.25">
      <c r="B7" s="12" t="s">
        <v>19</v>
      </c>
      <c r="C7" s="12" t="s">
        <v>28</v>
      </c>
      <c r="D7" s="12" t="s">
        <v>30</v>
      </c>
      <c r="E7" s="12">
        <v>3215.1750000000002</v>
      </c>
      <c r="F7" s="12">
        <v>1855.4970000000001</v>
      </c>
      <c r="G7" s="12">
        <f t="shared" si="0"/>
        <v>1.732783723174977</v>
      </c>
      <c r="H7" s="12">
        <f t="shared" si="1"/>
        <v>0.39605111651608682</v>
      </c>
      <c r="I7" s="12">
        <f t="shared" si="2"/>
        <v>39.605111651608681</v>
      </c>
    </row>
    <row r="8" spans="1:9" x14ac:dyDescent="0.25">
      <c r="B8" s="12" t="s">
        <v>19</v>
      </c>
      <c r="C8" s="12" t="s">
        <v>28</v>
      </c>
      <c r="D8" s="12" t="s">
        <v>27</v>
      </c>
      <c r="E8" s="12">
        <v>2719.1039999999998</v>
      </c>
      <c r="F8" s="12">
        <v>2267.962</v>
      </c>
      <c r="G8" s="12">
        <f t="shared" si="0"/>
        <v>1.1989195586169432</v>
      </c>
      <c r="H8" s="12">
        <f t="shared" si="1"/>
        <v>0.27402925330645295</v>
      </c>
      <c r="I8" s="12">
        <f t="shared" si="2"/>
        <v>27.402925330645296</v>
      </c>
    </row>
    <row r="9" spans="1:9" x14ac:dyDescent="0.25">
      <c r="B9" s="12" t="s">
        <v>29</v>
      </c>
      <c r="C9" s="12" t="s">
        <v>32</v>
      </c>
      <c r="D9" s="12" t="s">
        <v>31</v>
      </c>
      <c r="E9" s="12">
        <v>0</v>
      </c>
      <c r="F9" s="12">
        <v>2680.962</v>
      </c>
      <c r="G9" s="12">
        <f t="shared" si="0"/>
        <v>0</v>
      </c>
      <c r="H9" s="12">
        <f t="shared" si="1"/>
        <v>0</v>
      </c>
      <c r="I9" s="12">
        <f t="shared" si="2"/>
        <v>0</v>
      </c>
    </row>
    <row r="10" spans="1:9" x14ac:dyDescent="0.25">
      <c r="B10" s="12" t="s">
        <v>29</v>
      </c>
      <c r="C10" s="12" t="s">
        <v>32</v>
      </c>
      <c r="D10" s="12" t="s">
        <v>30</v>
      </c>
      <c r="E10" s="12">
        <v>0</v>
      </c>
      <c r="F10" s="12">
        <v>3678.6689999999999</v>
      </c>
      <c r="G10" s="12">
        <f t="shared" si="0"/>
        <v>0</v>
      </c>
      <c r="H10" s="12">
        <f t="shared" si="1"/>
        <v>0</v>
      </c>
      <c r="I10" s="12">
        <f t="shared" si="2"/>
        <v>0</v>
      </c>
    </row>
    <row r="11" spans="1:9" x14ac:dyDescent="0.25">
      <c r="B11" s="12" t="s">
        <v>29</v>
      </c>
      <c r="C11" s="12" t="s">
        <v>32</v>
      </c>
      <c r="D11" s="12" t="s">
        <v>27</v>
      </c>
      <c r="E11" s="12">
        <v>0</v>
      </c>
      <c r="F11" s="12">
        <v>2806.79</v>
      </c>
      <c r="G11" s="12">
        <f t="shared" si="0"/>
        <v>0</v>
      </c>
      <c r="H11" s="12">
        <f t="shared" si="1"/>
        <v>0</v>
      </c>
      <c r="I11" s="12">
        <f t="shared" si="2"/>
        <v>0</v>
      </c>
    </row>
    <row r="12" spans="1:9" x14ac:dyDescent="0.25">
      <c r="B12" s="12" t="s">
        <v>29</v>
      </c>
      <c r="C12" s="12" t="s">
        <v>28</v>
      </c>
      <c r="D12" s="12" t="s">
        <v>31</v>
      </c>
      <c r="E12" s="12">
        <v>13132.752</v>
      </c>
      <c r="F12" s="12">
        <v>3488.2049999999999</v>
      </c>
      <c r="G12" s="12">
        <f t="shared" si="0"/>
        <v>3.7649025788335262</v>
      </c>
      <c r="H12" s="12">
        <f>G12/G12</f>
        <v>1</v>
      </c>
      <c r="I12" s="12">
        <f t="shared" si="2"/>
        <v>100</v>
      </c>
    </row>
    <row r="13" spans="1:9" x14ac:dyDescent="0.25">
      <c r="B13" s="12" t="s">
        <v>29</v>
      </c>
      <c r="C13" s="12" t="s">
        <v>28</v>
      </c>
      <c r="D13" s="12" t="s">
        <v>30</v>
      </c>
      <c r="E13" s="12">
        <v>4847.3680000000004</v>
      </c>
      <c r="F13" s="12">
        <v>2581.3760000000002</v>
      </c>
      <c r="G13" s="12">
        <f t="shared" si="0"/>
        <v>1.877823300441315</v>
      </c>
      <c r="H13" s="12">
        <f>G13/G12</f>
        <v>0.4987707546533961</v>
      </c>
      <c r="I13" s="12">
        <f t="shared" si="2"/>
        <v>49.877075465339608</v>
      </c>
    </row>
    <row r="14" spans="1:9" x14ac:dyDescent="0.25">
      <c r="B14" s="12" t="s">
        <v>29</v>
      </c>
      <c r="C14" s="12" t="s">
        <v>28</v>
      </c>
      <c r="D14" s="12" t="s">
        <v>27</v>
      </c>
      <c r="E14" s="12">
        <v>3043.8820000000001</v>
      </c>
      <c r="F14" s="12">
        <v>4105.2759999999998</v>
      </c>
      <c r="G14" s="12">
        <f t="shared" si="0"/>
        <v>0.74145611647061005</v>
      </c>
      <c r="H14" s="12">
        <f>G14/G12</f>
        <v>0.19693899136703139</v>
      </c>
      <c r="I14" s="12">
        <f t="shared" si="2"/>
        <v>19.693899136703138</v>
      </c>
    </row>
    <row r="18" spans="1:8" x14ac:dyDescent="0.25">
      <c r="A18" s="1" t="s">
        <v>37</v>
      </c>
    </row>
    <row r="19" spans="1:8" x14ac:dyDescent="0.25">
      <c r="A19" s="15"/>
      <c r="B19" s="15" t="s">
        <v>46</v>
      </c>
      <c r="C19" s="15" t="s">
        <v>45</v>
      </c>
      <c r="D19" s="15" t="s">
        <v>44</v>
      </c>
      <c r="E19" s="15"/>
      <c r="F19" s="15"/>
      <c r="G19" s="15"/>
      <c r="H19" s="15"/>
    </row>
    <row r="20" spans="1:8" x14ac:dyDescent="0.25">
      <c r="A20" s="15" t="s">
        <v>43</v>
      </c>
      <c r="B20">
        <v>4281.991</v>
      </c>
      <c r="C20">
        <v>4327.933</v>
      </c>
      <c r="D20">
        <f t="shared" ref="D20:D25" si="3">B20/C20</f>
        <v>0.98938477097496658</v>
      </c>
      <c r="E20">
        <f>D20/D20</f>
        <v>1</v>
      </c>
      <c r="F20" s="14">
        <f t="shared" ref="F20:F25" si="4">E20*100</f>
        <v>100</v>
      </c>
      <c r="H20" s="13"/>
    </row>
    <row r="21" spans="1:8" x14ac:dyDescent="0.25">
      <c r="A21" s="15" t="s">
        <v>42</v>
      </c>
      <c r="B21">
        <v>2007.4559999999999</v>
      </c>
      <c r="C21">
        <v>4113.933</v>
      </c>
      <c r="D21">
        <f t="shared" si="3"/>
        <v>0.48796516618039232</v>
      </c>
      <c r="E21">
        <f>D21/D20</f>
        <v>0.49320060354227829</v>
      </c>
      <c r="F21" s="14">
        <f t="shared" si="4"/>
        <v>49.320060354227827</v>
      </c>
      <c r="H21" s="13"/>
    </row>
    <row r="22" spans="1:8" x14ac:dyDescent="0.25">
      <c r="A22" s="15" t="s">
        <v>41</v>
      </c>
      <c r="B22">
        <v>1559.4559999999999</v>
      </c>
      <c r="C22">
        <v>4663.4179999999997</v>
      </c>
      <c r="D22">
        <f t="shared" si="3"/>
        <v>0.3344019343751729</v>
      </c>
      <c r="E22">
        <f>D22/D20</f>
        <v>0.33798977322608692</v>
      </c>
      <c r="F22" s="14">
        <f t="shared" si="4"/>
        <v>33.798977322608692</v>
      </c>
      <c r="H22" s="13"/>
    </row>
    <row r="23" spans="1:8" x14ac:dyDescent="0.25">
      <c r="A23" s="15" t="s">
        <v>40</v>
      </c>
      <c r="B23">
        <v>3094.1129999999998</v>
      </c>
      <c r="C23">
        <v>5054.9120000000003</v>
      </c>
      <c r="D23">
        <f t="shared" si="3"/>
        <v>0.61210026999480893</v>
      </c>
      <c r="E23">
        <f>D23/D23</f>
        <v>1</v>
      </c>
      <c r="F23" s="14">
        <f t="shared" si="4"/>
        <v>100</v>
      </c>
      <c r="H23" s="13"/>
    </row>
    <row r="24" spans="1:8" x14ac:dyDescent="0.25">
      <c r="A24" s="15" t="s">
        <v>39</v>
      </c>
      <c r="B24">
        <v>2097.163</v>
      </c>
      <c r="C24">
        <v>6278.5889999999999</v>
      </c>
      <c r="D24">
        <f t="shared" si="3"/>
        <v>0.33401820058615084</v>
      </c>
      <c r="E24">
        <f>D24/D23</f>
        <v>0.54569196741080273</v>
      </c>
      <c r="F24" s="14">
        <f t="shared" si="4"/>
        <v>54.569196741080276</v>
      </c>
      <c r="H24" s="13"/>
    </row>
    <row r="25" spans="1:8" x14ac:dyDescent="0.25">
      <c r="A25" s="15" t="s">
        <v>38</v>
      </c>
      <c r="B25">
        <v>445.38499999999999</v>
      </c>
      <c r="C25">
        <v>5080.317</v>
      </c>
      <c r="D25">
        <f t="shared" si="3"/>
        <v>8.7668741930867697E-2</v>
      </c>
      <c r="E25">
        <f>D25/D23</f>
        <v>0.14322611217213022</v>
      </c>
      <c r="F25" s="14">
        <f t="shared" si="4"/>
        <v>14.322611217213021</v>
      </c>
      <c r="H25" s="13"/>
    </row>
    <row r="26" spans="1:8" x14ac:dyDescent="0.25">
      <c r="A26" s="15"/>
    </row>
    <row r="27" spans="1:8" x14ac:dyDescent="0.25">
      <c r="A27" s="16"/>
    </row>
    <row r="28" spans="1:8" x14ac:dyDescent="0.25">
      <c r="A28" s="15"/>
    </row>
    <row r="29" spans="1:8" x14ac:dyDescent="0.25">
      <c r="A29" s="15"/>
    </row>
    <row r="30" spans="1:8" x14ac:dyDescent="0.25">
      <c r="A30" s="15"/>
    </row>
    <row r="31" spans="1:8" x14ac:dyDescent="0.25">
      <c r="A31" s="15"/>
    </row>
    <row r="32" spans="1:8" x14ac:dyDescent="0.25">
      <c r="A32" s="15"/>
    </row>
    <row r="33" spans="1:8" x14ac:dyDescent="0.25">
      <c r="A33" s="15"/>
    </row>
    <row r="34" spans="1:8" x14ac:dyDescent="0.25">
      <c r="A34" s="3"/>
    </row>
    <row r="35" spans="1:8" x14ac:dyDescent="0.25">
      <c r="A35" s="15" t="s">
        <v>62</v>
      </c>
      <c r="B35" s="15" t="s">
        <v>61</v>
      </c>
      <c r="C35" s="15" t="s">
        <v>60</v>
      </c>
      <c r="D35" s="15" t="s">
        <v>59</v>
      </c>
      <c r="E35" s="15"/>
    </row>
    <row r="36" spans="1:8" x14ac:dyDescent="0.25">
      <c r="A36" s="15">
        <v>1</v>
      </c>
      <c r="B36" s="12">
        <v>47.4</v>
      </c>
      <c r="C36" s="17">
        <f t="shared" ref="C36:C47" si="5">1/(B36/1000)</f>
        <v>21.09704641350211</v>
      </c>
      <c r="D36" s="17">
        <f t="shared" ref="D36:D47" si="6">100-C36</f>
        <v>78.902953586497887</v>
      </c>
      <c r="E36" t="s">
        <v>58</v>
      </c>
      <c r="F36" s="14"/>
      <c r="H36" s="13"/>
    </row>
    <row r="37" spans="1:8" x14ac:dyDescent="0.25">
      <c r="A37" s="15">
        <v>2</v>
      </c>
      <c r="B37" s="12">
        <v>76.599999999999994</v>
      </c>
      <c r="C37" s="17">
        <f t="shared" si="5"/>
        <v>13.054830287206268</v>
      </c>
      <c r="D37" s="17">
        <f t="shared" si="6"/>
        <v>86.945169712793728</v>
      </c>
      <c r="E37" t="s">
        <v>57</v>
      </c>
    </row>
    <row r="38" spans="1:8" x14ac:dyDescent="0.25">
      <c r="A38" s="15">
        <v>3</v>
      </c>
      <c r="B38" s="12">
        <v>79.2</v>
      </c>
      <c r="C38" s="17">
        <f t="shared" si="5"/>
        <v>12.626262626262625</v>
      </c>
      <c r="D38" s="17">
        <f t="shared" si="6"/>
        <v>87.37373737373737</v>
      </c>
      <c r="E38" t="s">
        <v>56</v>
      </c>
    </row>
    <row r="39" spans="1:8" x14ac:dyDescent="0.25">
      <c r="A39" s="15">
        <v>4</v>
      </c>
      <c r="B39" s="12">
        <v>38.4</v>
      </c>
      <c r="C39" s="17">
        <f t="shared" si="5"/>
        <v>26.041666666666668</v>
      </c>
      <c r="D39" s="17">
        <f t="shared" si="6"/>
        <v>73.958333333333329</v>
      </c>
      <c r="E39" t="s">
        <v>55</v>
      </c>
    </row>
    <row r="40" spans="1:8" x14ac:dyDescent="0.25">
      <c r="A40" s="15">
        <v>5</v>
      </c>
      <c r="B40" s="12">
        <v>61.2</v>
      </c>
      <c r="C40" s="17">
        <f t="shared" si="5"/>
        <v>16.33986928104575</v>
      </c>
      <c r="D40" s="17">
        <f t="shared" si="6"/>
        <v>83.66013071895425</v>
      </c>
      <c r="E40" t="s">
        <v>54</v>
      </c>
    </row>
    <row r="41" spans="1:8" x14ac:dyDescent="0.25">
      <c r="A41" s="15">
        <v>6</v>
      </c>
      <c r="B41" s="12">
        <v>79.599999999999994</v>
      </c>
      <c r="C41" s="17">
        <f t="shared" si="5"/>
        <v>12.562814070351759</v>
      </c>
      <c r="D41" s="17">
        <f t="shared" si="6"/>
        <v>87.437185929648237</v>
      </c>
      <c r="E41" t="s">
        <v>53</v>
      </c>
    </row>
    <row r="42" spans="1:8" x14ac:dyDescent="0.25">
      <c r="A42" s="15">
        <v>7</v>
      </c>
      <c r="B42" s="12">
        <v>32.799999999999997</v>
      </c>
      <c r="C42" s="17">
        <f t="shared" si="5"/>
        <v>30.487804878048784</v>
      </c>
      <c r="D42" s="17">
        <f t="shared" si="6"/>
        <v>69.512195121951208</v>
      </c>
      <c r="E42" t="s">
        <v>52</v>
      </c>
    </row>
    <row r="43" spans="1:8" x14ac:dyDescent="0.25">
      <c r="A43" s="15">
        <v>8</v>
      </c>
      <c r="B43" s="12">
        <v>30.4</v>
      </c>
      <c r="C43" s="17">
        <f t="shared" si="5"/>
        <v>32.89473684210526</v>
      </c>
      <c r="D43" s="17">
        <f t="shared" si="6"/>
        <v>67.10526315789474</v>
      </c>
      <c r="E43" t="s">
        <v>51</v>
      </c>
    </row>
    <row r="44" spans="1:8" x14ac:dyDescent="0.25">
      <c r="A44" s="15">
        <v>9</v>
      </c>
      <c r="B44" s="12">
        <v>19.399999999999999</v>
      </c>
      <c r="C44" s="17">
        <f t="shared" si="5"/>
        <v>51.546391752577328</v>
      </c>
      <c r="D44" s="17">
        <f t="shared" si="6"/>
        <v>48.453608247422672</v>
      </c>
      <c r="E44" t="s">
        <v>50</v>
      </c>
    </row>
    <row r="45" spans="1:8" x14ac:dyDescent="0.25">
      <c r="A45" s="15">
        <v>10</v>
      </c>
      <c r="B45" s="12">
        <v>52.6</v>
      </c>
      <c r="C45" s="17">
        <f t="shared" si="5"/>
        <v>19.011406844106464</v>
      </c>
      <c r="D45" s="17">
        <f t="shared" si="6"/>
        <v>80.98859315589354</v>
      </c>
      <c r="E45" t="s">
        <v>49</v>
      </c>
    </row>
    <row r="46" spans="1:8" x14ac:dyDescent="0.25">
      <c r="A46" s="15">
        <v>11</v>
      </c>
      <c r="B46" s="12">
        <v>29.8</v>
      </c>
      <c r="C46" s="17">
        <f t="shared" si="5"/>
        <v>33.557046979865774</v>
      </c>
      <c r="D46" s="17">
        <f t="shared" si="6"/>
        <v>66.442953020134226</v>
      </c>
      <c r="E46" t="s">
        <v>48</v>
      </c>
    </row>
    <row r="47" spans="1:8" x14ac:dyDescent="0.25">
      <c r="A47" s="15">
        <v>12</v>
      </c>
      <c r="B47" s="12">
        <v>37.799999999999997</v>
      </c>
      <c r="C47" s="17">
        <f t="shared" si="5"/>
        <v>26.455026455026456</v>
      </c>
      <c r="D47" s="17">
        <f t="shared" si="6"/>
        <v>73.544973544973544</v>
      </c>
      <c r="E47" t="s">
        <v>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5ABCD</vt:lpstr>
      <vt:lpstr>Fig5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</dc:creator>
  <cp:lastModifiedBy>David</cp:lastModifiedBy>
  <dcterms:created xsi:type="dcterms:W3CDTF">2015-03-13T09:15:35Z</dcterms:created>
  <dcterms:modified xsi:type="dcterms:W3CDTF">2025-08-05T12:40:24Z</dcterms:modified>
</cp:coreProperties>
</file>